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ia\dorobek\Zglinska et al 2019\PeerJ\"/>
    </mc:Choice>
  </mc:AlternateContent>
  <xr:revisionPtr revIDLastSave="0" documentId="13_ncr:1_{065AACDC-6C62-481D-AEF8-1D7C30662FAD}" xr6:coauthVersionLast="40" xr6:coauthVersionMax="40" xr10:uidLastSave="{00000000-0000-0000-0000-000000000000}"/>
  <bookViews>
    <workbookView xWindow="0" yWindow="0" windowWidth="20490" windowHeight="8235" tabRatio="765" xr2:uid="{4F2E961D-3BF7-4C09-A3DE-01389F6D9B09}"/>
  </bookViews>
  <sheets>
    <sheet name="DPPH-new" sheetId="14" r:id="rId1"/>
    <sheet name="DPPH" sheetId="4" state="hidden" r:id="rId2"/>
    <sheet name="XTT" sheetId="3" r:id="rId3"/>
    <sheet name="ROS" sheetId="1" r:id="rId4"/>
    <sheet name="SOD" sheetId="2" r:id="rId5"/>
    <sheet name="cytokine" sheetId="6" r:id="rId6"/>
    <sheet name="vit C" sheetId="8" r:id="rId7"/>
    <sheet name="lycopene" sheetId="5" r:id="rId8"/>
    <sheet name="cell dead after 6h" sheetId="9" r:id="rId9"/>
    <sheet name="Arkusz3" sheetId="10" state="hidden" r:id="rId10"/>
    <sheet name="cell dead after 12h" sheetId="12" r:id="rId11"/>
    <sheet name="cell dead after 24h" sheetId="11" r:id="rId12"/>
  </sheets>
  <externalReferences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8" i="14" l="1"/>
  <c r="F78" i="14"/>
  <c r="E78" i="14"/>
  <c r="G77" i="14"/>
  <c r="F77" i="14"/>
  <c r="G76" i="14"/>
  <c r="F76" i="14"/>
  <c r="E76" i="14"/>
  <c r="E77" i="14" s="1"/>
  <c r="G69" i="14"/>
  <c r="F69" i="14"/>
  <c r="E69" i="14"/>
  <c r="G68" i="14"/>
  <c r="G67" i="14"/>
  <c r="F67" i="14"/>
  <c r="F68" i="14" s="1"/>
  <c r="E67" i="14"/>
  <c r="E68" i="14" s="1"/>
  <c r="G60" i="14"/>
  <c r="F60" i="14"/>
  <c r="E60" i="14"/>
  <c r="G58" i="14"/>
  <c r="G59" i="14" s="1"/>
  <c r="F58" i="14"/>
  <c r="F59" i="14" s="1"/>
  <c r="E58" i="14"/>
  <c r="E59" i="14" s="1"/>
  <c r="D6" i="8" l="1"/>
  <c r="D5" i="8"/>
  <c r="D4" i="8"/>
  <c r="F5" i="8" s="1"/>
  <c r="E5" i="8" l="1"/>
  <c r="G5" i="8" s="1"/>
  <c r="F23" i="12"/>
  <c r="E23" i="12"/>
  <c r="D23" i="12"/>
  <c r="C23" i="12"/>
  <c r="L22" i="12"/>
  <c r="G22" i="12"/>
  <c r="K22" i="12" s="1"/>
  <c r="G21" i="12"/>
  <c r="L21" i="12" s="1"/>
  <c r="G20" i="12"/>
  <c r="K20" i="12" s="1"/>
  <c r="F18" i="12"/>
  <c r="E18" i="12"/>
  <c r="D18" i="12"/>
  <c r="C18" i="12"/>
  <c r="L17" i="12"/>
  <c r="G17" i="12"/>
  <c r="K17" i="12" s="1"/>
  <c r="G16" i="12"/>
  <c r="L16" i="12" s="1"/>
  <c r="G15" i="12"/>
  <c r="K15" i="12" s="1"/>
  <c r="F13" i="12"/>
  <c r="E13" i="12"/>
  <c r="D13" i="12"/>
  <c r="C13" i="12"/>
  <c r="L12" i="12"/>
  <c r="G12" i="12"/>
  <c r="K12" i="12" s="1"/>
  <c r="G11" i="12"/>
  <c r="L11" i="12" s="1"/>
  <c r="G10" i="12"/>
  <c r="G13" i="12" s="1"/>
  <c r="L13" i="12" s="1"/>
  <c r="F8" i="12"/>
  <c r="E8" i="12"/>
  <c r="D8" i="12"/>
  <c r="C8" i="12"/>
  <c r="L7" i="12"/>
  <c r="G7" i="12"/>
  <c r="K7" i="12" s="1"/>
  <c r="G6" i="12"/>
  <c r="L6" i="12" s="1"/>
  <c r="G5" i="12"/>
  <c r="G8" i="12" s="1"/>
  <c r="L8" i="12" s="1"/>
  <c r="H7" i="11"/>
  <c r="M7" i="11" s="1"/>
  <c r="L7" i="11"/>
  <c r="H8" i="11"/>
  <c r="L8" i="11"/>
  <c r="M8" i="11"/>
  <c r="H9" i="11"/>
  <c r="L9" i="11"/>
  <c r="M9" i="11"/>
  <c r="H10" i="11"/>
  <c r="L10" i="11" s="1"/>
  <c r="D12" i="11"/>
  <c r="E12" i="11"/>
  <c r="F12" i="11"/>
  <c r="G12" i="11"/>
  <c r="H12" i="11"/>
  <c r="M12" i="11" s="1"/>
  <c r="L12" i="11"/>
  <c r="H13" i="11"/>
  <c r="H14" i="11"/>
  <c r="M14" i="11" s="1"/>
  <c r="L14" i="11"/>
  <c r="H15" i="11"/>
  <c r="L15" i="11"/>
  <c r="M15" i="11"/>
  <c r="H16" i="11"/>
  <c r="L16" i="11"/>
  <c r="M16" i="11"/>
  <c r="D17" i="11"/>
  <c r="L17" i="11" s="1"/>
  <c r="E17" i="11"/>
  <c r="F17" i="11"/>
  <c r="G17" i="11"/>
  <c r="H17" i="11" s="1"/>
  <c r="M17" i="11" s="1"/>
  <c r="H19" i="11"/>
  <c r="M19" i="11" s="1"/>
  <c r="L19" i="11"/>
  <c r="H20" i="11"/>
  <c r="L20" i="11"/>
  <c r="M20" i="11"/>
  <c r="H21" i="11"/>
  <c r="L21" i="11"/>
  <c r="M21" i="11"/>
  <c r="D22" i="11"/>
  <c r="L22" i="11" s="1"/>
  <c r="E22" i="11"/>
  <c r="F22" i="11"/>
  <c r="G22" i="11"/>
  <c r="H22" i="11"/>
  <c r="M22" i="11" s="1"/>
  <c r="H23" i="11"/>
  <c r="M23" i="11" s="1"/>
  <c r="L23" i="11"/>
  <c r="H24" i="11"/>
  <c r="L24" i="11"/>
  <c r="M24" i="11"/>
  <c r="H25" i="11"/>
  <c r="L25" i="11"/>
  <c r="M25" i="11"/>
  <c r="D26" i="11"/>
  <c r="L26" i="11" s="1"/>
  <c r="E26" i="11"/>
  <c r="F26" i="11"/>
  <c r="G26" i="11"/>
  <c r="H26" i="11"/>
  <c r="M26" i="11" s="1"/>
  <c r="G4" i="9"/>
  <c r="J4" i="9" s="1"/>
  <c r="I4" i="9"/>
  <c r="G5" i="9"/>
  <c r="J5" i="9" s="1"/>
  <c r="I5" i="9"/>
  <c r="G6" i="9"/>
  <c r="I6" i="9"/>
  <c r="J6" i="9"/>
  <c r="B7" i="9"/>
  <c r="I7" i="9" s="1"/>
  <c r="C7" i="9"/>
  <c r="D7" i="9"/>
  <c r="E7" i="9"/>
  <c r="G9" i="9"/>
  <c r="J9" i="9" s="1"/>
  <c r="I9" i="9"/>
  <c r="G10" i="9"/>
  <c r="I10" i="9"/>
  <c r="J10" i="9"/>
  <c r="G11" i="9"/>
  <c r="I11" i="9"/>
  <c r="J11" i="9"/>
  <c r="B12" i="9"/>
  <c r="I12" i="9" s="1"/>
  <c r="C12" i="9"/>
  <c r="D12" i="9"/>
  <c r="E12" i="9"/>
  <c r="G12" i="9"/>
  <c r="J12" i="9" s="1"/>
  <c r="G14" i="9"/>
  <c r="J14" i="9" s="1"/>
  <c r="I14" i="9"/>
  <c r="G15" i="9"/>
  <c r="I15" i="9"/>
  <c r="J15" i="9"/>
  <c r="G16" i="9"/>
  <c r="I16" i="9"/>
  <c r="J16" i="9"/>
  <c r="B17" i="9"/>
  <c r="I17" i="9" s="1"/>
  <c r="C17" i="9"/>
  <c r="D17" i="9"/>
  <c r="E17" i="9"/>
  <c r="G17" i="9"/>
  <c r="J17" i="9" s="1"/>
  <c r="G19" i="9"/>
  <c r="J19" i="9" s="1"/>
  <c r="I19" i="9"/>
  <c r="G20" i="9"/>
  <c r="I20" i="9"/>
  <c r="J20" i="9"/>
  <c r="G21" i="9"/>
  <c r="I21" i="9"/>
  <c r="J21" i="9"/>
  <c r="B22" i="9"/>
  <c r="I22" i="9" s="1"/>
  <c r="C22" i="9"/>
  <c r="D22" i="9"/>
  <c r="E22" i="9"/>
  <c r="G22" i="9"/>
  <c r="J22" i="9" s="1"/>
  <c r="K13" i="12" l="1"/>
  <c r="K8" i="12"/>
  <c r="K5" i="12"/>
  <c r="L5" i="12"/>
  <c r="L10" i="12"/>
  <c r="L15" i="12"/>
  <c r="L20" i="12"/>
  <c r="L23" i="12" s="1"/>
  <c r="K10" i="12"/>
  <c r="K6" i="12"/>
  <c r="K11" i="12"/>
  <c r="K16" i="12"/>
  <c r="K21" i="12"/>
  <c r="K23" i="12" s="1"/>
  <c r="G18" i="12"/>
  <c r="L18" i="12" s="1"/>
  <c r="G23" i="12"/>
  <c r="M10" i="11"/>
  <c r="G7" i="9"/>
  <c r="J7" i="9" s="1"/>
  <c r="K18" i="12" l="1"/>
  <c r="B7" i="6" l="1"/>
  <c r="C27" i="6"/>
  <c r="D27" i="6"/>
  <c r="E27" i="6"/>
  <c r="F27" i="6"/>
  <c r="G27" i="6"/>
  <c r="H27" i="6"/>
  <c r="I27" i="6"/>
  <c r="J27" i="6"/>
  <c r="K27" i="6"/>
  <c r="L27" i="6"/>
  <c r="B27" i="6"/>
  <c r="B8" i="6"/>
  <c r="C8" i="6"/>
  <c r="D8" i="6"/>
  <c r="E8" i="6"/>
  <c r="F8" i="6"/>
  <c r="G8" i="6"/>
  <c r="H8" i="6"/>
  <c r="I8" i="6"/>
  <c r="J8" i="6"/>
  <c r="K8" i="6"/>
  <c r="L8" i="6"/>
  <c r="A8" i="6"/>
  <c r="C7" i="6"/>
  <c r="D7" i="6"/>
  <c r="E7" i="6"/>
  <c r="F7" i="6"/>
  <c r="G7" i="6"/>
  <c r="H7" i="6"/>
  <c r="I7" i="6"/>
  <c r="J7" i="6"/>
  <c r="K7" i="6"/>
  <c r="L7" i="6"/>
  <c r="A7" i="6"/>
  <c r="B17" i="6"/>
  <c r="C17" i="6"/>
  <c r="D17" i="6"/>
  <c r="E17" i="6"/>
  <c r="F17" i="6"/>
  <c r="G17" i="6"/>
  <c r="H17" i="6"/>
  <c r="I17" i="6"/>
  <c r="J17" i="6"/>
  <c r="K17" i="6"/>
  <c r="L17" i="6"/>
  <c r="A17" i="6"/>
  <c r="B16" i="6"/>
  <c r="C16" i="6"/>
  <c r="D16" i="6"/>
  <c r="E16" i="6"/>
  <c r="F16" i="6"/>
  <c r="G16" i="6"/>
  <c r="H16" i="6"/>
  <c r="I16" i="6"/>
  <c r="J16" i="6"/>
  <c r="K16" i="6"/>
  <c r="L16" i="6"/>
  <c r="A16" i="6"/>
  <c r="B26" i="6"/>
  <c r="C26" i="6"/>
  <c r="D26" i="6"/>
  <c r="E26" i="6"/>
  <c r="F26" i="6"/>
  <c r="G26" i="6"/>
  <c r="H26" i="6"/>
  <c r="I26" i="6"/>
  <c r="J26" i="6"/>
  <c r="K26" i="6"/>
  <c r="L26" i="6"/>
  <c r="A26" i="6"/>
  <c r="A27" i="6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amila Zielińska</author>
  </authors>
  <commentList>
    <comment ref="E1" authorId="0" shapeId="0" xr:uid="{0A69BBF3-EFC8-4684-BB7D-B963E3AAF833}">
      <text>
        <r>
          <rPr>
            <b/>
            <sz val="9"/>
            <color indexed="81"/>
            <rFont val="Tahoma"/>
            <charset val="1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  <comment ref="E3" authorId="0" shapeId="0" xr:uid="{737A812F-8DF9-4F1F-ACDD-D7D1A448DCCF}">
      <text>
        <r>
          <rPr>
            <b/>
            <sz val="9"/>
            <color indexed="81"/>
            <rFont val="Tahoma"/>
            <charset val="1"/>
          </rPr>
          <t xml:space="preserve">MTP, V_2.02_11/06_InfiniTe (Dec 13 2006/16.18.16)
HCP, V_2.02_05/06_HCP (May 23 2006/14.05.27)
MEM, V_2.00_04/06_MCR (Apr  5 2006/08.45.01)
MEX, V_2.00_04/06_MCR (Apr  5 2006/08.44.36)
</t>
        </r>
      </text>
    </comment>
  </commentList>
</comments>
</file>

<file path=xl/sharedStrings.xml><?xml version="1.0" encoding="utf-8"?>
<sst xmlns="http://schemas.openxmlformats.org/spreadsheetml/2006/main" count="302" uniqueCount="189">
  <si>
    <t>10 min</t>
  </si>
  <si>
    <t>20 min</t>
  </si>
  <si>
    <t>30 min</t>
  </si>
  <si>
    <t>40 min</t>
  </si>
  <si>
    <t>50min</t>
  </si>
  <si>
    <t>60min</t>
  </si>
  <si>
    <t>100 ul/ml extract + H2O2</t>
  </si>
  <si>
    <t>500 ul/ml extract + H2O2</t>
  </si>
  <si>
    <t>control - PBS (without stress agent)</t>
  </si>
  <si>
    <t>H2O2 alone</t>
  </si>
  <si>
    <t>absorbance - raw data</t>
  </si>
  <si>
    <t>extract + h2O2</t>
  </si>
  <si>
    <t>control</t>
  </si>
  <si>
    <t>BL1</t>
  </si>
  <si>
    <t>bl2</t>
  </si>
  <si>
    <t>bl3</t>
  </si>
  <si>
    <t>absorbance</t>
  </si>
  <si>
    <t>100+H2o2</t>
  </si>
  <si>
    <t>extract</t>
  </si>
  <si>
    <t>150+H2O2</t>
  </si>
  <si>
    <t>200+H2O2</t>
  </si>
  <si>
    <t>250+H2O2</t>
  </si>
  <si>
    <t>500+H2O2</t>
  </si>
  <si>
    <t>zero</t>
  </si>
  <si>
    <t>100ug/ml</t>
  </si>
  <si>
    <t>500ug/ml</t>
  </si>
  <si>
    <t>1000ug/ml</t>
  </si>
  <si>
    <t xml:space="preserve">DPPH inhibition </t>
  </si>
  <si>
    <t>sample (g)</t>
  </si>
  <si>
    <t>lycopene mg/g</t>
  </si>
  <si>
    <t>BDNF</t>
  </si>
  <si>
    <t>extract + H2O2</t>
  </si>
  <si>
    <t>BLC</t>
  </si>
  <si>
    <t>Eotaxin-3</t>
  </si>
  <si>
    <t>Eotaxin-2</t>
  </si>
  <si>
    <t>FGF-7</t>
  </si>
  <si>
    <t>Fractiline</t>
  </si>
  <si>
    <t>GCP-2</t>
  </si>
  <si>
    <t>HGF</t>
  </si>
  <si>
    <t>MCP-4</t>
  </si>
  <si>
    <t>MIF</t>
  </si>
  <si>
    <t>NAP-2</t>
  </si>
  <si>
    <t>TIMP-1</t>
  </si>
  <si>
    <t>other components of the extract were analyzed in an external laboratory and I do not have access to raw data</t>
  </si>
  <si>
    <t>blanks:</t>
  </si>
  <si>
    <t>p=0,000366817087 (ANOVA, analysis of variance).</t>
  </si>
  <si>
    <t>RAW data from ImageJ (density) - after optimalization acording Abcam protocol</t>
  </si>
  <si>
    <t>control (PBS only)</t>
  </si>
  <si>
    <t>SD</t>
  </si>
  <si>
    <t>X</t>
  </si>
  <si>
    <t>Ekstakt + H2O2</t>
  </si>
  <si>
    <t>E+H</t>
  </si>
  <si>
    <t>H2O2 śr</t>
  </si>
  <si>
    <t>H2O2</t>
  </si>
  <si>
    <t>Ekstrakt śr</t>
  </si>
  <si>
    <t>E3</t>
  </si>
  <si>
    <t>E2</t>
  </si>
  <si>
    <t>E1</t>
  </si>
  <si>
    <t>Kontrola śr</t>
  </si>
  <si>
    <t>K3</t>
  </si>
  <si>
    <t>K2</t>
  </si>
  <si>
    <t>K1</t>
  </si>
  <si>
    <t>% apoptozy</t>
  </si>
  <si>
    <t>% nekrozy</t>
  </si>
  <si>
    <t>apoptoza suma</t>
  </si>
  <si>
    <t>LR-wczesna apoptoza</t>
  </si>
  <si>
    <t>LL-żywe</t>
  </si>
  <si>
    <t>UR-późno apoptotyczne</t>
  </si>
  <si>
    <t>UL-nekrotyczne</t>
  </si>
  <si>
    <t>po 6h</t>
  </si>
  <si>
    <t>K</t>
  </si>
  <si>
    <t>% all dead</t>
  </si>
  <si>
    <t>po 24h</t>
  </si>
  <si>
    <t>apoptoza</t>
  </si>
  <si>
    <t>nekroza</t>
  </si>
  <si>
    <t>peak area</t>
  </si>
  <si>
    <t>L-ascorbic asid content  (mg) in 100 g of extract</t>
  </si>
  <si>
    <t>mean</t>
  </si>
  <si>
    <t>RSD</t>
  </si>
  <si>
    <t>Application: Tecan i-control</t>
  </si>
  <si>
    <t>Tecan i-control , 2.0.10.0</t>
  </si>
  <si>
    <t>Device: infinite 200</t>
  </si>
  <si>
    <t>Serial number: 710004901</t>
  </si>
  <si>
    <t>Serial number of connected stacker:</t>
  </si>
  <si>
    <t>Firmware: V_2.02_11/06_InfiniTe (Dec 13 2006/16.18.16)</t>
  </si>
  <si>
    <t>MAI, V_2.02_11/06_InfiniTe (Dec 13 2006/16.18.16)</t>
  </si>
  <si>
    <t>Date:</t>
  </si>
  <si>
    <t>Time:</t>
  </si>
  <si>
    <t>16:51:09</t>
  </si>
  <si>
    <t>System</t>
  </si>
  <si>
    <t>B23_P113</t>
  </si>
  <si>
    <t>User</t>
  </si>
  <si>
    <t>B23_P113\user</t>
  </si>
  <si>
    <t>Plate</t>
  </si>
  <si>
    <t>Thermo Fisher Scientific-Nunclon 96 U Bottom Transparent Polystyrene Cat. No.: 143761/163320/262170/262162/475434/449824 [NUN96ut.pdfx]</t>
  </si>
  <si>
    <t>Plate-ID (Stacker)</t>
  </si>
  <si>
    <t>Shaking (Linear) Duration:</t>
  </si>
  <si>
    <t>s</t>
  </si>
  <si>
    <t>Shaking (Linear) Amplitude:</t>
  </si>
  <si>
    <t>mm</t>
  </si>
  <si>
    <t>Label: Label 1</t>
  </si>
  <si>
    <t>Mode</t>
  </si>
  <si>
    <t>Absorbance</t>
  </si>
  <si>
    <t>Measurement Wavelength</t>
  </si>
  <si>
    <t>nm</t>
  </si>
  <si>
    <t>Bandwidth</t>
  </si>
  <si>
    <t>Number of Flashes</t>
  </si>
  <si>
    <t>Settle Time</t>
  </si>
  <si>
    <t>ms</t>
  </si>
  <si>
    <t>Part of Plate</t>
  </si>
  <si>
    <t>A1-E12</t>
  </si>
  <si>
    <t>Start Time:</t>
  </si>
  <si>
    <t>2020-07-20 16:51:14</t>
  </si>
  <si>
    <t>Temperature: 26.6 °C</t>
  </si>
  <si>
    <t>&lt;&gt;</t>
  </si>
  <si>
    <t>Value</t>
  </si>
  <si>
    <t>A1</t>
  </si>
  <si>
    <t>A2</t>
  </si>
  <si>
    <t>A3</t>
  </si>
  <si>
    <t>A4</t>
  </si>
  <si>
    <t>A5</t>
  </si>
  <si>
    <t>A6</t>
  </si>
  <si>
    <t>blank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ABSORBANCE</t>
  </si>
  <si>
    <t>B12</t>
  </si>
  <si>
    <t>C1</t>
  </si>
  <si>
    <t>100 ug/ml</t>
  </si>
  <si>
    <t>ppm</t>
  </si>
  <si>
    <t>C2</t>
  </si>
  <si>
    <t>C3</t>
  </si>
  <si>
    <t>C4</t>
  </si>
  <si>
    <t>C5</t>
  </si>
  <si>
    <t>C6</t>
  </si>
  <si>
    <t>srednia</t>
  </si>
  <si>
    <t>C7</t>
  </si>
  <si>
    <t>% inhbition</t>
  </si>
  <si>
    <t>C8</t>
  </si>
  <si>
    <t>C9</t>
  </si>
  <si>
    <t>C10</t>
  </si>
  <si>
    <t>500 ug/ml</t>
  </si>
  <si>
    <t>1000 ug/ml</t>
  </si>
  <si>
    <t>*</t>
  </si>
  <si>
    <t>C11</t>
  </si>
  <si>
    <t>vit C</t>
  </si>
  <si>
    <t>C12</t>
  </si>
  <si>
    <t>D1</t>
  </si>
  <si>
    <t>D2</t>
  </si>
  <si>
    <t>D3</t>
  </si>
  <si>
    <t>D4</t>
  </si>
  <si>
    <t>% inhibition</t>
  </si>
  <si>
    <t>D5</t>
  </si>
  <si>
    <t>D6</t>
  </si>
  <si>
    <t>D7</t>
  </si>
  <si>
    <t>D8</t>
  </si>
  <si>
    <t>vit E</t>
  </si>
  <si>
    <t>D9</t>
  </si>
  <si>
    <t>D10</t>
  </si>
  <si>
    <t>D11</t>
  </si>
  <si>
    <t>D12</t>
  </si>
  <si>
    <t>średnia</t>
  </si>
  <si>
    <t>inhibition %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nd Time:</t>
  </si>
  <si>
    <t>2020-07-20 16:51: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3.5"/>
      <color theme="1"/>
      <name val="DejaVuSansCondensed"/>
    </font>
    <font>
      <sz val="10"/>
      <color rgb="FFFF0000"/>
      <name val="Arial"/>
      <family val="2"/>
      <charset val="238"/>
    </font>
    <font>
      <sz val="11"/>
      <color theme="1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color rgb="FFFFFFFF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b/>
      <sz val="9"/>
      <color indexed="81"/>
      <name val="Tahoma"/>
      <charset val="1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808080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right" vertical="center"/>
    </xf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4" fillId="0" borderId="0" xfId="0" applyFont="1"/>
    <xf numFmtId="0" fontId="3" fillId="2" borderId="0" xfId="0" applyFont="1" applyFill="1"/>
    <xf numFmtId="2" fontId="0" fillId="0" borderId="0" xfId="0" applyNumberFormat="1"/>
    <xf numFmtId="2" fontId="3" fillId="0" borderId="0" xfId="0" applyNumberFormat="1" applyFont="1"/>
    <xf numFmtId="2" fontId="3" fillId="2" borderId="0" xfId="0" applyNumberFormat="1" applyFont="1" applyFill="1"/>
    <xf numFmtId="2" fontId="5" fillId="0" borderId="0" xfId="0" applyNumberFormat="1" applyFont="1" applyAlignment="1">
      <alignment horizontal="right" vertical="center" wrapText="1"/>
    </xf>
    <xf numFmtId="164" fontId="3" fillId="2" borderId="0" xfId="0" applyNumberFormat="1" applyFont="1" applyFill="1"/>
    <xf numFmtId="164" fontId="0" fillId="0" borderId="0" xfId="0" applyNumberFormat="1"/>
    <xf numFmtId="0" fontId="6" fillId="0" borderId="0" xfId="0" applyFont="1"/>
    <xf numFmtId="0" fontId="0" fillId="3" borderId="0" xfId="0" applyFill="1"/>
    <xf numFmtId="2" fontId="3" fillId="3" borderId="0" xfId="0" applyNumberFormat="1" applyFont="1" applyFill="1"/>
    <xf numFmtId="0" fontId="0" fillId="4" borderId="0" xfId="0" applyFill="1"/>
    <xf numFmtId="0" fontId="3" fillId="4" borderId="0" xfId="0" applyFont="1" applyFill="1"/>
    <xf numFmtId="0" fontId="0" fillId="0" borderId="0" xfId="0" applyAlignment="1">
      <alignment horizontal="center"/>
    </xf>
    <xf numFmtId="0" fontId="7" fillId="4" borderId="0" xfId="0" applyFont="1" applyFill="1"/>
    <xf numFmtId="0" fontId="0" fillId="0" borderId="0" xfId="0" applyFill="1"/>
    <xf numFmtId="0" fontId="0" fillId="0" borderId="0" xfId="0" applyAlignment="1">
      <alignment wrapText="1"/>
    </xf>
    <xf numFmtId="14" fontId="0" fillId="0" borderId="0" xfId="0" applyNumberFormat="1"/>
    <xf numFmtId="0" fontId="0" fillId="0" borderId="0" xfId="0" quotePrefix="1"/>
    <xf numFmtId="0" fontId="0" fillId="5" borderId="0" xfId="0" applyFill="1"/>
    <xf numFmtId="0" fontId="8" fillId="6" borderId="0" xfId="0" applyFont="1" applyFill="1"/>
    <xf numFmtId="0" fontId="9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66700</xdr:colOff>
      <xdr:row>7</xdr:row>
      <xdr:rowOff>114300</xdr:rowOff>
    </xdr:from>
    <xdr:to>
      <xdr:col>17</xdr:col>
      <xdr:colOff>571500</xdr:colOff>
      <xdr:row>30</xdr:row>
      <xdr:rowOff>13874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7D0EC867-0C59-4411-968B-DDB2AB0FEE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6300" y="2590800"/>
          <a:ext cx="10058400" cy="4281074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udia/oliwnik/wyniki/dpph%202007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h"/>
      <sheetName val="30min"/>
      <sheetName val="Arkusz3"/>
      <sheetName val=" do statystyki"/>
      <sheetName val="20min"/>
      <sheetName val="0 inkubacji"/>
      <sheetName val="Arkusz1"/>
      <sheetName val="CaE"/>
    </sheetNames>
    <sheetDataSet>
      <sheetData sheetId="0"/>
      <sheetData sheetId="1">
        <row r="53">
          <cell r="E53" t="str">
            <v>100 ug/ml</v>
          </cell>
          <cell r="F53">
            <v>500</v>
          </cell>
          <cell r="G53">
            <v>1000</v>
          </cell>
          <cell r="H53" t="str">
            <v>ppm</v>
          </cell>
          <cell r="I53" t="str">
            <v>blank</v>
          </cell>
        </row>
        <row r="54">
          <cell r="E54">
            <v>0.62400003433227003</v>
          </cell>
          <cell r="F54">
            <v>0.49459994316101002</v>
          </cell>
          <cell r="G54">
            <v>0.35330001115798898</v>
          </cell>
          <cell r="I54">
            <v>1.3616000413894653</v>
          </cell>
        </row>
        <row r="55">
          <cell r="E55">
            <v>0.59600019454950004</v>
          </cell>
          <cell r="F55">
            <v>0.48092000102996801</v>
          </cell>
          <cell r="G55">
            <v>0.33269997835159298</v>
          </cell>
        </row>
        <row r="56">
          <cell r="E56">
            <v>0.6259999513626</v>
          </cell>
          <cell r="F56">
            <v>0.45320005416870002</v>
          </cell>
          <cell r="G56">
            <v>0.36980000734329199</v>
          </cell>
        </row>
        <row r="57">
          <cell r="E57">
            <v>0.61709999084472</v>
          </cell>
          <cell r="F57">
            <v>0.44730002164840599</v>
          </cell>
          <cell r="G57">
            <v>0.29240000724792398</v>
          </cell>
        </row>
        <row r="58">
          <cell r="E58">
            <v>0.61577504277227257</v>
          </cell>
          <cell r="F58">
            <v>0.46900500500202102</v>
          </cell>
          <cell r="G58">
            <v>0.3370500010251995</v>
          </cell>
          <cell r="H58" t="str">
            <v>istotne wszystko</v>
          </cell>
        </row>
        <row r="59">
          <cell r="E59">
            <v>54.775629843261783</v>
          </cell>
          <cell r="F59">
            <v>65.554862606832927</v>
          </cell>
          <cell r="G59">
            <v>75.246034754724917</v>
          </cell>
        </row>
        <row r="60">
          <cell r="E60">
            <v>1.3723451357329336E-2</v>
          </cell>
          <cell r="F60">
            <v>2.2494227132999138E-2</v>
          </cell>
          <cell r="G60">
            <v>3.341242475847616E-2</v>
          </cell>
          <cell r="I60" t="str">
            <v>wszystkie istotne</v>
          </cell>
        </row>
        <row r="62">
          <cell r="E62" t="str">
            <v>100 ug/ml</v>
          </cell>
          <cell r="F62" t="str">
            <v>500 ug/ml</v>
          </cell>
          <cell r="G62" t="str">
            <v>1000 ug/ml</v>
          </cell>
        </row>
        <row r="65">
          <cell r="L65">
            <v>7.3150272438624014E-2</v>
          </cell>
          <cell r="M65">
            <v>2.4143684514321929E-3</v>
          </cell>
          <cell r="N65">
            <v>2.3385537154829814E-2</v>
          </cell>
          <cell r="O65">
            <v>8.3686197461358719E-2</v>
          </cell>
          <cell r="P65">
            <v>1.0308684050311722E-2</v>
          </cell>
          <cell r="Q65">
            <v>1.2744410746620098E-2</v>
          </cell>
        </row>
        <row r="68">
          <cell r="E68">
            <v>78.295755635935038</v>
          </cell>
          <cell r="F68">
            <v>85.904450771844239</v>
          </cell>
          <cell r="G68">
            <v>86.938161342974553</v>
          </cell>
        </row>
        <row r="77">
          <cell r="E77">
            <v>76.314630994029116</v>
          </cell>
          <cell r="F77">
            <v>87.473377247373676</v>
          </cell>
          <cell r="G77">
            <v>88.373972158074224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885C6-0D66-4637-9DF4-9B640D018F70}">
  <dimension ref="A1:L93"/>
  <sheetViews>
    <sheetView tabSelected="1" topLeftCell="D47" workbookViewId="0">
      <selection activeCell="H58" sqref="H58"/>
    </sheetView>
  </sheetViews>
  <sheetFormatPr defaultRowHeight="15"/>
  <sheetData>
    <row r="1" spans="1:12">
      <c r="A1" t="s">
        <v>79</v>
      </c>
      <c r="E1" t="s">
        <v>80</v>
      </c>
    </row>
    <row r="2" spans="1:12">
      <c r="A2" t="s">
        <v>81</v>
      </c>
      <c r="E2" t="s">
        <v>82</v>
      </c>
      <c r="I2" t="s">
        <v>83</v>
      </c>
    </row>
    <row r="3" spans="1:12">
      <c r="A3" t="s">
        <v>84</v>
      </c>
      <c r="E3" t="s">
        <v>85</v>
      </c>
    </row>
    <row r="5" spans="1:12">
      <c r="A5" t="s">
        <v>86</v>
      </c>
      <c r="B5" s="21">
        <v>44032</v>
      </c>
    </row>
    <row r="6" spans="1:12">
      <c r="A6" t="s">
        <v>87</v>
      </c>
      <c r="B6" s="22" t="s">
        <v>88</v>
      </c>
    </row>
    <row r="9" spans="1:12">
      <c r="A9" t="s">
        <v>89</v>
      </c>
      <c r="E9" t="s">
        <v>90</v>
      </c>
    </row>
    <row r="10" spans="1:12">
      <c r="A10" t="s">
        <v>91</v>
      </c>
      <c r="E10" t="s">
        <v>92</v>
      </c>
    </row>
    <row r="11" spans="1:12">
      <c r="A11" t="s">
        <v>93</v>
      </c>
      <c r="E11" t="s">
        <v>94</v>
      </c>
    </row>
    <row r="12" spans="1:12">
      <c r="A12" t="s">
        <v>95</v>
      </c>
    </row>
    <row r="14" spans="1:12">
      <c r="A14" s="23" t="s">
        <v>96</v>
      </c>
      <c r="B14" s="23"/>
      <c r="C14" s="23"/>
      <c r="D14" s="23"/>
      <c r="E14" s="23">
        <v>5</v>
      </c>
      <c r="F14" s="23" t="s">
        <v>97</v>
      </c>
      <c r="G14" s="23"/>
      <c r="H14" s="23"/>
      <c r="I14" s="23"/>
      <c r="J14" s="23"/>
      <c r="K14" s="23"/>
      <c r="L14" s="23"/>
    </row>
    <row r="15" spans="1:12">
      <c r="A15" s="23" t="s">
        <v>98</v>
      </c>
      <c r="B15" s="23"/>
      <c r="C15" s="23"/>
      <c r="D15" s="23"/>
      <c r="E15" s="23">
        <v>1</v>
      </c>
      <c r="F15" s="23" t="s">
        <v>99</v>
      </c>
      <c r="G15" s="23"/>
      <c r="H15" s="23"/>
      <c r="I15" s="23"/>
      <c r="J15" s="23"/>
      <c r="K15" s="23"/>
      <c r="L15" s="23"/>
    </row>
    <row r="18" spans="1:6">
      <c r="A18" t="s">
        <v>100</v>
      </c>
    </row>
    <row r="19" spans="1:6">
      <c r="A19" t="s">
        <v>101</v>
      </c>
      <c r="E19" t="s">
        <v>102</v>
      </c>
    </row>
    <row r="20" spans="1:6">
      <c r="A20" t="s">
        <v>103</v>
      </c>
      <c r="E20">
        <v>517</v>
      </c>
      <c r="F20" t="s">
        <v>104</v>
      </c>
    </row>
    <row r="21" spans="1:6">
      <c r="A21" t="s">
        <v>105</v>
      </c>
      <c r="E21">
        <v>9</v>
      </c>
      <c r="F21" t="s">
        <v>104</v>
      </c>
    </row>
    <row r="22" spans="1:6">
      <c r="A22" t="s">
        <v>106</v>
      </c>
      <c r="E22">
        <v>10</v>
      </c>
    </row>
    <row r="23" spans="1:6">
      <c r="A23" t="s">
        <v>107</v>
      </c>
      <c r="E23">
        <v>0</v>
      </c>
      <c r="F23" t="s">
        <v>108</v>
      </c>
    </row>
    <row r="24" spans="1:6">
      <c r="A24" t="s">
        <v>109</v>
      </c>
      <c r="E24" t="s">
        <v>110</v>
      </c>
    </row>
    <row r="25" spans="1:6">
      <c r="A25" t="s">
        <v>111</v>
      </c>
      <c r="B25" s="22" t="s">
        <v>112</v>
      </c>
    </row>
    <row r="27" spans="1:6">
      <c r="B27" t="s">
        <v>113</v>
      </c>
    </row>
    <row r="28" spans="1:6">
      <c r="A28" s="24" t="s">
        <v>114</v>
      </c>
      <c r="B28" s="24" t="s">
        <v>115</v>
      </c>
    </row>
    <row r="29" spans="1:6">
      <c r="A29" s="24" t="s">
        <v>116</v>
      </c>
      <c r="B29">
        <v>1.0318000316619873</v>
      </c>
    </row>
    <row r="30" spans="1:6">
      <c r="A30" s="24" t="s">
        <v>117</v>
      </c>
      <c r="B30">
        <v>1.0362000465393066</v>
      </c>
    </row>
    <row r="31" spans="1:6">
      <c r="A31" s="24" t="s">
        <v>118</v>
      </c>
      <c r="B31">
        <v>0.11900000274181366</v>
      </c>
    </row>
    <row r="32" spans="1:6">
      <c r="A32" s="24" t="s">
        <v>119</v>
      </c>
      <c r="B32">
        <v>9.6799999475479126E-2</v>
      </c>
    </row>
    <row r="33" spans="1:3">
      <c r="A33" s="24" t="s">
        <v>120</v>
      </c>
      <c r="B33">
        <v>9.4300001859664917E-2</v>
      </c>
    </row>
    <row r="34" spans="1:3">
      <c r="A34" s="24" t="s">
        <v>121</v>
      </c>
      <c r="B34">
        <v>1.0779000520706177</v>
      </c>
      <c r="C34" t="s">
        <v>122</v>
      </c>
    </row>
    <row r="35" spans="1:3">
      <c r="A35" s="24" t="s">
        <v>123</v>
      </c>
      <c r="B35">
        <v>4.5200001448392868E-2</v>
      </c>
    </row>
    <row r="36" spans="1:3">
      <c r="A36" s="24" t="s">
        <v>124</v>
      </c>
      <c r="B36">
        <v>4.5299999415874481E-2</v>
      </c>
    </row>
    <row r="37" spans="1:3">
      <c r="A37" s="24" t="s">
        <v>125</v>
      </c>
      <c r="B37">
        <v>0.23229999840259552</v>
      </c>
    </row>
    <row r="38" spans="1:3">
      <c r="A38" s="24" t="s">
        <v>126</v>
      </c>
      <c r="B38">
        <v>0.43439999222755432</v>
      </c>
    </row>
    <row r="39" spans="1:3">
      <c r="A39" s="24" t="s">
        <v>127</v>
      </c>
      <c r="B39">
        <v>0.31929999589920044</v>
      </c>
    </row>
    <row r="40" spans="1:3">
      <c r="A40" s="24" t="s">
        <v>128</v>
      </c>
      <c r="B40">
        <v>0.30399999022483826</v>
      </c>
    </row>
    <row r="41" spans="1:3">
      <c r="A41" s="24" t="s">
        <v>129</v>
      </c>
      <c r="B41">
        <v>0.9560999870300293</v>
      </c>
    </row>
    <row r="42" spans="1:3">
      <c r="A42" s="24" t="s">
        <v>130</v>
      </c>
      <c r="B42">
        <v>1.1832000017166138</v>
      </c>
    </row>
    <row r="43" spans="1:3">
      <c r="A43" s="24" t="s">
        <v>131</v>
      </c>
      <c r="B43">
        <v>0.14409999549388885</v>
      </c>
    </row>
    <row r="44" spans="1:3">
      <c r="A44" s="24" t="s">
        <v>132</v>
      </c>
      <c r="B44">
        <v>0.11069999635219574</v>
      </c>
    </row>
    <row r="45" spans="1:3">
      <c r="A45" s="24" t="s">
        <v>133</v>
      </c>
      <c r="B45">
        <v>0.10520000010728836</v>
      </c>
    </row>
    <row r="46" spans="1:3">
      <c r="A46" s="24" t="s">
        <v>134</v>
      </c>
      <c r="B46">
        <v>1.3616000413894653</v>
      </c>
      <c r="C46" t="s">
        <v>122</v>
      </c>
    </row>
    <row r="47" spans="1:3">
      <c r="A47" s="24" t="s">
        <v>135</v>
      </c>
      <c r="B47">
        <v>4.5299999415874481E-2</v>
      </c>
    </row>
    <row r="48" spans="1:3">
      <c r="A48" s="24" t="s">
        <v>136</v>
      </c>
      <c r="B48">
        <v>4.5400001108646393E-2</v>
      </c>
    </row>
    <row r="49" spans="1:9">
      <c r="A49" s="24" t="s">
        <v>137</v>
      </c>
      <c r="B49">
        <v>4.6199999749660492E-2</v>
      </c>
    </row>
    <row r="50" spans="1:9">
      <c r="A50" s="24" t="s">
        <v>138</v>
      </c>
      <c r="B50">
        <v>4.6599999070167542E-2</v>
      </c>
    </row>
    <row r="51" spans="1:9">
      <c r="A51" s="24" t="s">
        <v>139</v>
      </c>
      <c r="B51">
        <v>6.1299998313188553E-2</v>
      </c>
      <c r="F51" t="s">
        <v>140</v>
      </c>
    </row>
    <row r="52" spans="1:9">
      <c r="A52" s="24" t="s">
        <v>141</v>
      </c>
      <c r="B52">
        <v>4.5800000429153442E-2</v>
      </c>
    </row>
    <row r="53" spans="1:9">
      <c r="A53" s="24" t="s">
        <v>142</v>
      </c>
      <c r="B53">
        <v>0.81730002164840698</v>
      </c>
      <c r="D53" t="s">
        <v>18</v>
      </c>
      <c r="E53" t="s">
        <v>143</v>
      </c>
      <c r="F53">
        <v>500</v>
      </c>
      <c r="G53">
        <v>1000</v>
      </c>
      <c r="H53" t="s">
        <v>144</v>
      </c>
      <c r="I53" t="s">
        <v>122</v>
      </c>
    </row>
    <row r="54" spans="1:9">
      <c r="A54" s="24" t="s">
        <v>145</v>
      </c>
      <c r="B54">
        <v>1.1640000343322754</v>
      </c>
      <c r="E54">
        <v>0.62400003433227003</v>
      </c>
      <c r="F54">
        <v>0.49459994316101002</v>
      </c>
      <c r="G54">
        <v>0.35330001115798898</v>
      </c>
      <c r="I54">
        <v>1.3616000413894653</v>
      </c>
    </row>
    <row r="55" spans="1:9">
      <c r="A55" s="24" t="s">
        <v>146</v>
      </c>
      <c r="B55">
        <v>1.1596000194549561</v>
      </c>
      <c r="E55">
        <v>0.59600019454950004</v>
      </c>
      <c r="F55">
        <v>0.48092000102996801</v>
      </c>
      <c r="G55">
        <v>0.33269997835159298</v>
      </c>
    </row>
    <row r="56" spans="1:9">
      <c r="A56" s="24" t="s">
        <v>147</v>
      </c>
      <c r="B56">
        <v>1.2259999513626099</v>
      </c>
      <c r="E56">
        <v>0.6259999513626</v>
      </c>
      <c r="F56">
        <v>0.45320005416870002</v>
      </c>
      <c r="G56">
        <v>0.36980000734329199</v>
      </c>
    </row>
    <row r="57" spans="1:9">
      <c r="A57" s="24" t="s">
        <v>148</v>
      </c>
      <c r="B57">
        <v>1.1145999431610107</v>
      </c>
      <c r="E57">
        <v>0.61709999084472</v>
      </c>
      <c r="F57">
        <v>0.44730002164840599</v>
      </c>
      <c r="G57">
        <v>0.29240000724792398</v>
      </c>
    </row>
    <row r="58" spans="1:9">
      <c r="A58" s="24" t="s">
        <v>149</v>
      </c>
      <c r="B58">
        <v>1.0992000102996826</v>
      </c>
      <c r="D58" t="s">
        <v>150</v>
      </c>
      <c r="E58">
        <f>AVERAGE(E54:E57)</f>
        <v>0.61577504277227257</v>
      </c>
      <c r="F58">
        <f>AVERAGE(F54:F57)</f>
        <v>0.46900500500202102</v>
      </c>
      <c r="G58">
        <f t="shared" ref="G58" si="0">AVERAGE(G54:G57)</f>
        <v>0.3370500010251995</v>
      </c>
    </row>
    <row r="59" spans="1:9">
      <c r="A59" s="24" t="s">
        <v>151</v>
      </c>
      <c r="B59">
        <v>1.0032000541687012</v>
      </c>
      <c r="D59" t="s">
        <v>152</v>
      </c>
      <c r="E59">
        <f>($I$54-E58)/$I$54*100</f>
        <v>54.775629843261783</v>
      </c>
      <c r="F59">
        <f>($I$54-F58)/$I$54*100</f>
        <v>65.554862606832927</v>
      </c>
      <c r="G59">
        <f>($I$54-G58)/$I$54*100</f>
        <v>75.246034754724917</v>
      </c>
    </row>
    <row r="60" spans="1:9">
      <c r="A60" s="24" t="s">
        <v>153</v>
      </c>
      <c r="B60">
        <v>1.1270999908447266</v>
      </c>
      <c r="E60">
        <f>STDEVA(E54:E57)</f>
        <v>1.3723451357329336E-2</v>
      </c>
      <c r="F60">
        <f>STDEVA(F54:F57)</f>
        <v>2.2494227132999138E-2</v>
      </c>
      <c r="G60">
        <f>STDEVA(G54:G57)</f>
        <v>3.341242475847616E-2</v>
      </c>
    </row>
    <row r="61" spans="1:9">
      <c r="A61" s="24" t="s">
        <v>154</v>
      </c>
      <c r="B61">
        <v>0.7533000111579895</v>
      </c>
    </row>
    <row r="62" spans="1:9">
      <c r="A62" s="24" t="s">
        <v>155</v>
      </c>
      <c r="B62">
        <v>0.83269997835159304</v>
      </c>
      <c r="E62" t="s">
        <v>143</v>
      </c>
      <c r="F62" t="s">
        <v>156</v>
      </c>
      <c r="G62" t="s">
        <v>157</v>
      </c>
      <c r="H62" t="s">
        <v>144</v>
      </c>
      <c r="I62" s="25" t="s">
        <v>158</v>
      </c>
    </row>
    <row r="63" spans="1:9">
      <c r="A63" s="24" t="s">
        <v>159</v>
      </c>
      <c r="B63">
        <v>0.76980000734329224</v>
      </c>
      <c r="D63" t="s">
        <v>160</v>
      </c>
      <c r="E63">
        <v>0.38360000252723703</v>
      </c>
      <c r="F63">
        <v>0.18850000202655792</v>
      </c>
      <c r="G63">
        <v>0.19370000064373016</v>
      </c>
    </row>
    <row r="64" spans="1:9">
      <c r="A64" s="24" t="s">
        <v>161</v>
      </c>
      <c r="B64">
        <v>0.76240000724792401</v>
      </c>
      <c r="E64">
        <v>0.298699995875359</v>
      </c>
      <c r="F64">
        <v>0.19410000741481781</v>
      </c>
      <c r="G64">
        <v>0.19799999892711639</v>
      </c>
    </row>
    <row r="65" spans="1:8">
      <c r="A65" s="24" t="s">
        <v>162</v>
      </c>
      <c r="B65">
        <v>0.28360000252723694</v>
      </c>
      <c r="E65">
        <v>0.29529999792575801</v>
      </c>
      <c r="F65">
        <v>0.19220000505447388</v>
      </c>
      <c r="G65">
        <v>0.17280000448226929</v>
      </c>
    </row>
    <row r="66" spans="1:8">
      <c r="A66" s="24" t="s">
        <v>163</v>
      </c>
      <c r="B66">
        <v>0.19869999587535858</v>
      </c>
      <c r="E66">
        <v>0.20450000464916229</v>
      </c>
      <c r="F66">
        <v>0.19290000200271606</v>
      </c>
      <c r="G66">
        <v>0.1468999981880188</v>
      </c>
    </row>
    <row r="67" spans="1:8">
      <c r="A67" s="24" t="s">
        <v>164</v>
      </c>
      <c r="B67">
        <v>0.19529999792575836</v>
      </c>
      <c r="D67" t="s">
        <v>150</v>
      </c>
      <c r="E67">
        <f>AVERAGE(E63:E66)</f>
        <v>0.29552500024437911</v>
      </c>
      <c r="F67">
        <f t="shared" ref="F67:G67" si="1">AVERAGE(F63:F66)</f>
        <v>0.19192500412464142</v>
      </c>
      <c r="G67">
        <f t="shared" si="1"/>
        <v>0.17785000056028366</v>
      </c>
    </row>
    <row r="68" spans="1:8">
      <c r="A68" s="24" t="s">
        <v>165</v>
      </c>
      <c r="B68">
        <v>0.20450000464916229</v>
      </c>
      <c r="D68" t="s">
        <v>166</v>
      </c>
      <c r="E68">
        <f>($I$54-E67)/$I$54*100</f>
        <v>78.295755635935038</v>
      </c>
      <c r="F68">
        <f t="shared" ref="F68:G68" si="2">($I$54-F67)/$I$54*100</f>
        <v>85.904450771844239</v>
      </c>
      <c r="G68">
        <f t="shared" si="2"/>
        <v>86.938161342974553</v>
      </c>
    </row>
    <row r="69" spans="1:8">
      <c r="A69" s="24" t="s">
        <v>167</v>
      </c>
      <c r="B69">
        <v>0.18850000202655792</v>
      </c>
      <c r="E69">
        <f>STDEVA(E63:E66)</f>
        <v>7.3150272438624014E-2</v>
      </c>
      <c r="F69">
        <f t="shared" ref="F69:G69" si="3">STDEVA(F63:F66)</f>
        <v>2.4143684514321929E-3</v>
      </c>
      <c r="G69">
        <f t="shared" si="3"/>
        <v>2.3385537154829814E-2</v>
      </c>
    </row>
    <row r="70" spans="1:8">
      <c r="A70" s="24" t="s">
        <v>168</v>
      </c>
      <c r="B70">
        <v>0.19410000741481781</v>
      </c>
    </row>
    <row r="71" spans="1:8">
      <c r="A71" s="24" t="s">
        <v>169</v>
      </c>
      <c r="B71">
        <v>0.19220000505447388</v>
      </c>
      <c r="E71">
        <v>100</v>
      </c>
      <c r="F71">
        <v>500</v>
      </c>
      <c r="G71" t="s">
        <v>157</v>
      </c>
      <c r="H71" t="s">
        <v>144</v>
      </c>
    </row>
    <row r="72" spans="1:8">
      <c r="A72" s="24" t="s">
        <v>170</v>
      </c>
      <c r="B72">
        <v>0.19290000200271606</v>
      </c>
      <c r="D72" t="s">
        <v>171</v>
      </c>
      <c r="E72">
        <v>0.23229999840259552</v>
      </c>
      <c r="F72">
        <v>0.16389999717473899</v>
      </c>
      <c r="G72">
        <v>0.1759999987483</v>
      </c>
    </row>
    <row r="73" spans="1:8">
      <c r="A73" s="24" t="s">
        <v>172</v>
      </c>
      <c r="B73">
        <v>0.19370000064373016</v>
      </c>
      <c r="E73">
        <v>0.43439999222755432</v>
      </c>
      <c r="F73">
        <v>0.182400001585483</v>
      </c>
      <c r="G73">
        <v>0.14569999694824201</v>
      </c>
    </row>
    <row r="74" spans="1:8">
      <c r="A74" s="24" t="s">
        <v>173</v>
      </c>
      <c r="B74">
        <v>0.19799999892711639</v>
      </c>
      <c r="E74">
        <v>0.31929999589920044</v>
      </c>
      <c r="F74">
        <v>0.160200002789497</v>
      </c>
      <c r="G74">
        <v>0.15680000275373501</v>
      </c>
    </row>
    <row r="75" spans="1:8">
      <c r="A75" s="24" t="s">
        <v>174</v>
      </c>
      <c r="B75">
        <v>0.17280000448226929</v>
      </c>
      <c r="E75">
        <v>0.30399999022483826</v>
      </c>
      <c r="F75">
        <v>0.17575000078813</v>
      </c>
      <c r="G75">
        <v>0.15470000118017199</v>
      </c>
    </row>
    <row r="76" spans="1:8">
      <c r="A76" s="24" t="s">
        <v>175</v>
      </c>
      <c r="B76">
        <v>0.1468999981880188</v>
      </c>
      <c r="D76" t="s">
        <v>176</v>
      </c>
      <c r="E76">
        <f>AVERAGE(E72:E75)</f>
        <v>0.32249999418854713</v>
      </c>
      <c r="F76">
        <f t="shared" ref="F76:G76" si="4">AVERAGE(F72:F75)</f>
        <v>0.17056250058446223</v>
      </c>
      <c r="G76">
        <f t="shared" si="4"/>
        <v>0.15829999990761226</v>
      </c>
    </row>
    <row r="77" spans="1:8">
      <c r="A77" s="24" t="s">
        <v>57</v>
      </c>
      <c r="B77">
        <v>0.23229999840259552</v>
      </c>
      <c r="D77" t="s">
        <v>177</v>
      </c>
      <c r="E77">
        <f>($I$54-E76)/$I$54*100</f>
        <v>76.314630994029116</v>
      </c>
      <c r="F77">
        <f t="shared" ref="F77:G77" si="5">($I$54-F76)/$I$54*100</f>
        <v>87.473377247373676</v>
      </c>
      <c r="G77">
        <f t="shared" si="5"/>
        <v>88.373972158074224</v>
      </c>
    </row>
    <row r="78" spans="1:8">
      <c r="A78" s="24" t="s">
        <v>56</v>
      </c>
      <c r="B78">
        <v>0.43439999222755432</v>
      </c>
      <c r="D78" t="s">
        <v>48</v>
      </c>
      <c r="E78">
        <f>STDEVA(E72:E75)</f>
        <v>8.3686197461358719E-2</v>
      </c>
      <c r="F78">
        <f t="shared" ref="F78:G78" si="6">STDEVA(F72:F75)</f>
        <v>1.0308684050311722E-2</v>
      </c>
      <c r="G78">
        <f t="shared" si="6"/>
        <v>1.2744410746620098E-2</v>
      </c>
    </row>
    <row r="79" spans="1:8">
      <c r="A79" s="24" t="s">
        <v>55</v>
      </c>
      <c r="B79">
        <v>0.31929999589920044</v>
      </c>
    </row>
    <row r="80" spans="1:8">
      <c r="A80" s="24" t="s">
        <v>178</v>
      </c>
      <c r="B80">
        <v>0.30399999022483826</v>
      </c>
    </row>
    <row r="81" spans="1:2">
      <c r="A81" s="24" t="s">
        <v>179</v>
      </c>
      <c r="B81">
        <v>0.113899997174739</v>
      </c>
    </row>
    <row r="82" spans="1:2">
      <c r="A82" s="24" t="s">
        <v>180</v>
      </c>
      <c r="B82">
        <v>0.182400001585483</v>
      </c>
    </row>
    <row r="83" spans="1:2">
      <c r="A83" s="24" t="s">
        <v>181</v>
      </c>
      <c r="B83">
        <v>0.11020000278949738</v>
      </c>
    </row>
    <row r="84" spans="1:2">
      <c r="A84" s="24" t="s">
        <v>182</v>
      </c>
      <c r="B84">
        <v>0.10750000178813934</v>
      </c>
    </row>
    <row r="85" spans="1:2">
      <c r="A85" s="24" t="s">
        <v>183</v>
      </c>
      <c r="B85">
        <v>0.10599999874830246</v>
      </c>
    </row>
    <row r="86" spans="1:2">
      <c r="A86" s="24" t="s">
        <v>184</v>
      </c>
      <c r="B86">
        <v>0.12569999694824219</v>
      </c>
    </row>
    <row r="87" spans="1:2">
      <c r="A87" s="24" t="s">
        <v>185</v>
      </c>
      <c r="B87">
        <v>0.11680000275373459</v>
      </c>
    </row>
    <row r="88" spans="1:2">
      <c r="A88" s="24" t="s">
        <v>186</v>
      </c>
      <c r="B88">
        <v>9.4700001180171967E-2</v>
      </c>
    </row>
    <row r="93" spans="1:2">
      <c r="A93" t="s">
        <v>187</v>
      </c>
      <c r="B93" s="22" t="s">
        <v>188</v>
      </c>
    </row>
  </sheetData>
  <pageMargins left="0.7" right="0.7" top="0.75" bottom="0.75" header="0.3" footer="0.3"/>
  <pageSetup paperSize="9" orientation="portrait" verticalDpi="0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32A21-73CD-44B1-B47B-44EC0266B31E}">
  <dimension ref="A1"/>
  <sheetViews>
    <sheetView workbookViewId="0">
      <selection activeCell="K26" sqref="K26"/>
    </sheetView>
  </sheetViews>
  <sheetFormatPr defaultRowHeight="1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312F6-EFE8-4993-ACC7-18315CE74F8D}">
  <dimension ref="B4:L23"/>
  <sheetViews>
    <sheetView workbookViewId="0">
      <selection activeCell="I25" sqref="I25"/>
    </sheetView>
  </sheetViews>
  <sheetFormatPr defaultRowHeight="15"/>
  <sheetData>
    <row r="4" spans="2:12">
      <c r="B4" t="s">
        <v>69</v>
      </c>
      <c r="C4" t="s">
        <v>68</v>
      </c>
      <c r="D4" t="s">
        <v>67</v>
      </c>
      <c r="E4" t="s">
        <v>66</v>
      </c>
      <c r="F4" t="s">
        <v>65</v>
      </c>
      <c r="H4" t="s">
        <v>64</v>
      </c>
      <c r="K4" t="s">
        <v>63</v>
      </c>
      <c r="L4" t="s">
        <v>62</v>
      </c>
    </row>
    <row r="5" spans="2:12">
      <c r="B5" t="s">
        <v>61</v>
      </c>
      <c r="C5">
        <v>0.88</v>
      </c>
      <c r="D5">
        <v>0.56000000000000005</v>
      </c>
      <c r="E5">
        <v>96.13</v>
      </c>
      <c r="F5">
        <v>2.39</v>
      </c>
      <c r="G5">
        <f>D5+F5</f>
        <v>2.95</v>
      </c>
      <c r="K5">
        <f>C5/(G5+C5)*100</f>
        <v>22.97650130548303</v>
      </c>
      <c r="L5">
        <f>G5/(C5+G5)*100</f>
        <v>77.023498694516974</v>
      </c>
    </row>
    <row r="6" spans="2:12">
      <c r="B6" t="s">
        <v>60</v>
      </c>
      <c r="C6">
        <v>1.06</v>
      </c>
      <c r="D6">
        <v>0.45</v>
      </c>
      <c r="E6">
        <v>95.55</v>
      </c>
      <c r="F6">
        <v>2.94</v>
      </c>
      <c r="G6">
        <f t="shared" ref="G6:G7" si="0">D6+F6</f>
        <v>3.39</v>
      </c>
      <c r="K6">
        <f t="shared" ref="K6:K21" si="1">C6/(G6+C6)*100</f>
        <v>23.820224719101123</v>
      </c>
      <c r="L6">
        <f t="shared" ref="L6:L22" si="2">G6/(C6+G6)*100</f>
        <v>76.17977528089888</v>
      </c>
    </row>
    <row r="7" spans="2:12">
      <c r="B7" t="s">
        <v>59</v>
      </c>
      <c r="C7">
        <v>1.1200000000000001</v>
      </c>
      <c r="D7">
        <v>1.19</v>
      </c>
      <c r="E7">
        <v>93.64</v>
      </c>
      <c r="F7">
        <v>3.79</v>
      </c>
      <c r="G7">
        <f t="shared" si="0"/>
        <v>4.9800000000000004</v>
      </c>
      <c r="K7">
        <f t="shared" si="1"/>
        <v>18.360655737704917</v>
      </c>
      <c r="L7">
        <f t="shared" si="2"/>
        <v>81.639344262295083</v>
      </c>
    </row>
    <row r="8" spans="2:12">
      <c r="B8" s="15" t="s">
        <v>58</v>
      </c>
      <c r="C8" s="15">
        <f>AVERAGE(C5:C7)</f>
        <v>1.02</v>
      </c>
      <c r="D8" s="15">
        <f t="shared" ref="D8:F8" si="3">AVERAGE(D5:D7)</f>
        <v>0.73333333333333339</v>
      </c>
      <c r="E8" s="15">
        <f t="shared" si="3"/>
        <v>95.106666666666669</v>
      </c>
      <c r="F8" s="15">
        <f t="shared" si="3"/>
        <v>3.0400000000000005</v>
      </c>
      <c r="G8" s="15">
        <f>AVERAGE(G5:G7)</f>
        <v>3.7733333333333334</v>
      </c>
      <c r="K8">
        <f t="shared" si="1"/>
        <v>21.279554937413074</v>
      </c>
      <c r="L8">
        <f t="shared" si="2"/>
        <v>78.720445062586933</v>
      </c>
    </row>
    <row r="10" spans="2:12">
      <c r="B10" t="s">
        <v>57</v>
      </c>
      <c r="C10">
        <v>0.84</v>
      </c>
      <c r="D10">
        <v>0.98</v>
      </c>
      <c r="E10">
        <v>96.63</v>
      </c>
      <c r="F10">
        <v>1.89</v>
      </c>
      <c r="G10">
        <f>D10+F10</f>
        <v>2.87</v>
      </c>
      <c r="K10">
        <f t="shared" si="1"/>
        <v>22.641509433962266</v>
      </c>
      <c r="L10">
        <f t="shared" si="2"/>
        <v>77.358490566037744</v>
      </c>
    </row>
    <row r="11" spans="2:12">
      <c r="B11" t="s">
        <v>56</v>
      </c>
      <c r="C11">
        <v>0.49</v>
      </c>
      <c r="D11">
        <v>0.87</v>
      </c>
      <c r="E11">
        <v>97.79</v>
      </c>
      <c r="F11">
        <v>1.39</v>
      </c>
      <c r="G11">
        <f t="shared" ref="G11:G22" si="4">D11+F11</f>
        <v>2.2599999999999998</v>
      </c>
      <c r="K11">
        <f t="shared" si="1"/>
        <v>17.81818181818182</v>
      </c>
      <c r="L11">
        <f t="shared" si="2"/>
        <v>82.181818181818173</v>
      </c>
    </row>
    <row r="12" spans="2:12">
      <c r="B12" t="s">
        <v>55</v>
      </c>
      <c r="C12">
        <v>0.37</v>
      </c>
      <c r="D12">
        <v>0.87</v>
      </c>
      <c r="E12">
        <v>97.78</v>
      </c>
      <c r="F12">
        <v>1.61</v>
      </c>
      <c r="G12">
        <f t="shared" si="4"/>
        <v>2.48</v>
      </c>
      <c r="K12">
        <f t="shared" si="1"/>
        <v>12.982456140350877</v>
      </c>
      <c r="L12">
        <f t="shared" si="2"/>
        <v>87.017543859649109</v>
      </c>
    </row>
    <row r="13" spans="2:12">
      <c r="B13" s="15" t="s">
        <v>54</v>
      </c>
      <c r="C13" s="15">
        <f>AVERAGE(C10:C12)</f>
        <v>0.56666666666666676</v>
      </c>
      <c r="D13" s="15">
        <f t="shared" ref="D13:G13" si="5">AVERAGE(D10:D12)</f>
        <v>0.90666666666666673</v>
      </c>
      <c r="E13" s="15">
        <f t="shared" si="5"/>
        <v>97.40000000000002</v>
      </c>
      <c r="F13" s="15">
        <f t="shared" si="5"/>
        <v>1.63</v>
      </c>
      <c r="G13" s="15">
        <f t="shared" si="5"/>
        <v>2.5366666666666666</v>
      </c>
      <c r="K13">
        <f t="shared" si="1"/>
        <v>18.259935553168638</v>
      </c>
      <c r="L13">
        <f t="shared" si="2"/>
        <v>81.740064446831369</v>
      </c>
    </row>
    <row r="15" spans="2:12">
      <c r="B15" t="s">
        <v>53</v>
      </c>
      <c r="C15">
        <v>16.899999999999999</v>
      </c>
      <c r="D15">
        <v>5.75</v>
      </c>
      <c r="E15">
        <v>60.86</v>
      </c>
      <c r="F15">
        <v>16.510000000000002</v>
      </c>
      <c r="G15">
        <f t="shared" si="4"/>
        <v>22.26</v>
      </c>
      <c r="K15">
        <f t="shared" si="1"/>
        <v>43.156281920326869</v>
      </c>
      <c r="L15">
        <f t="shared" si="2"/>
        <v>56.843718079673145</v>
      </c>
    </row>
    <row r="16" spans="2:12">
      <c r="B16" t="s">
        <v>53</v>
      </c>
      <c r="C16">
        <v>17.23</v>
      </c>
      <c r="D16">
        <v>5.59</v>
      </c>
      <c r="E16">
        <v>61.26</v>
      </c>
      <c r="F16">
        <v>15.9</v>
      </c>
      <c r="G16">
        <f t="shared" si="4"/>
        <v>21.490000000000002</v>
      </c>
      <c r="K16">
        <f t="shared" si="1"/>
        <v>44.498966942148769</v>
      </c>
      <c r="L16">
        <f t="shared" si="2"/>
        <v>55.501033057851245</v>
      </c>
    </row>
    <row r="17" spans="2:12">
      <c r="B17" t="s">
        <v>53</v>
      </c>
      <c r="C17">
        <v>18.73</v>
      </c>
      <c r="D17">
        <v>5.0129999999999999</v>
      </c>
      <c r="E17">
        <v>60.11</v>
      </c>
      <c r="F17">
        <v>16.25</v>
      </c>
      <c r="G17">
        <f t="shared" si="4"/>
        <v>21.262999999999998</v>
      </c>
      <c r="K17">
        <f t="shared" si="1"/>
        <v>46.833195809266634</v>
      </c>
      <c r="L17">
        <f t="shared" si="2"/>
        <v>53.166804190733387</v>
      </c>
    </row>
    <row r="18" spans="2:12">
      <c r="B18" s="18" t="s">
        <v>52</v>
      </c>
      <c r="C18" s="15">
        <f>AVERAGE(C15:C17)</f>
        <v>17.62</v>
      </c>
      <c r="D18" s="15">
        <f t="shared" ref="D18:G18" si="6">AVERAGE(D15:D17)</f>
        <v>5.4510000000000005</v>
      </c>
      <c r="E18" s="15">
        <f t="shared" si="6"/>
        <v>60.743333333333339</v>
      </c>
      <c r="F18" s="15">
        <f t="shared" si="6"/>
        <v>16.220000000000002</v>
      </c>
      <c r="G18" s="15">
        <f t="shared" si="6"/>
        <v>21.671000000000003</v>
      </c>
      <c r="K18">
        <f t="shared" si="1"/>
        <v>44.844875416762108</v>
      </c>
      <c r="L18">
        <f t="shared" si="2"/>
        <v>55.155124583237892</v>
      </c>
    </row>
    <row r="20" spans="2:12">
      <c r="B20" t="s">
        <v>51</v>
      </c>
      <c r="C20">
        <v>6.08</v>
      </c>
      <c r="D20">
        <v>3.66</v>
      </c>
      <c r="E20">
        <v>80.105000000000004</v>
      </c>
      <c r="F20">
        <v>10.11</v>
      </c>
      <c r="G20">
        <f t="shared" si="4"/>
        <v>13.77</v>
      </c>
      <c r="K20">
        <f t="shared" si="1"/>
        <v>30.629722921914354</v>
      </c>
      <c r="L20">
        <f t="shared" si="2"/>
        <v>69.370277078085635</v>
      </c>
    </row>
    <row r="21" spans="2:12">
      <c r="B21" t="s">
        <v>51</v>
      </c>
      <c r="C21">
        <v>6.86</v>
      </c>
      <c r="D21">
        <v>3.43</v>
      </c>
      <c r="E21">
        <v>80.02</v>
      </c>
      <c r="F21">
        <v>9.69</v>
      </c>
      <c r="G21">
        <f t="shared" si="4"/>
        <v>13.12</v>
      </c>
      <c r="K21">
        <f t="shared" si="1"/>
        <v>34.334334334334336</v>
      </c>
      <c r="L21">
        <f t="shared" si="2"/>
        <v>65.665665665665657</v>
      </c>
    </row>
    <row r="22" spans="2:12">
      <c r="B22" t="s">
        <v>51</v>
      </c>
      <c r="C22">
        <v>6.74</v>
      </c>
      <c r="D22">
        <v>3.68</v>
      </c>
      <c r="E22">
        <v>80.66</v>
      </c>
      <c r="F22">
        <v>8.93</v>
      </c>
      <c r="G22">
        <f t="shared" si="4"/>
        <v>12.61</v>
      </c>
      <c r="K22">
        <f>C22/(G22+C22)*100</f>
        <v>34.832041343669253</v>
      </c>
      <c r="L22">
        <f t="shared" si="2"/>
        <v>65.16795865633074</v>
      </c>
    </row>
    <row r="23" spans="2:12">
      <c r="B23" s="15" t="s">
        <v>50</v>
      </c>
      <c r="C23" s="15">
        <f>AVERAGE(C20:C22)</f>
        <v>6.56</v>
      </c>
      <c r="D23" s="15">
        <f t="shared" ref="D23:G23" si="7">AVERAGE(D20:D22)</f>
        <v>3.59</v>
      </c>
      <c r="E23" s="15">
        <f t="shared" si="7"/>
        <v>80.26166666666667</v>
      </c>
      <c r="F23" s="15">
        <f t="shared" si="7"/>
        <v>9.5766666666666662</v>
      </c>
      <c r="G23" s="15">
        <f t="shared" si="7"/>
        <v>13.166666666666666</v>
      </c>
      <c r="K23">
        <f>AVERAGE(K20:K22)</f>
        <v>33.265366199972647</v>
      </c>
      <c r="L23">
        <f>AVERAGE(L20:L22)</f>
        <v>66.73463380002733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4602E-DD34-40E2-8C77-947EE63691D2}">
  <dimension ref="C4:S27"/>
  <sheetViews>
    <sheetView workbookViewId="0">
      <selection activeCell="J29" sqref="J29"/>
    </sheetView>
  </sheetViews>
  <sheetFormatPr defaultRowHeight="15"/>
  <sheetData>
    <row r="4" spans="3:13">
      <c r="L4" t="s">
        <v>74</v>
      </c>
      <c r="M4" t="s">
        <v>73</v>
      </c>
    </row>
    <row r="5" spans="3:13">
      <c r="C5" t="s">
        <v>72</v>
      </c>
      <c r="D5" t="s">
        <v>68</v>
      </c>
      <c r="E5" t="s">
        <v>67</v>
      </c>
      <c r="F5" t="s">
        <v>66</v>
      </c>
      <c r="G5" t="s">
        <v>65</v>
      </c>
      <c r="L5" t="s">
        <v>71</v>
      </c>
    </row>
    <row r="6" spans="3:13">
      <c r="H6" t="s">
        <v>64</v>
      </c>
    </row>
    <row r="7" spans="3:13">
      <c r="C7" t="s">
        <v>60</v>
      </c>
      <c r="D7">
        <v>0.37</v>
      </c>
      <c r="E7">
        <v>0.313</v>
      </c>
      <c r="F7">
        <v>97.328000000000003</v>
      </c>
      <c r="G7">
        <v>1.9890000000000001</v>
      </c>
      <c r="H7">
        <f>E7+G7</f>
        <v>2.302</v>
      </c>
      <c r="L7">
        <f>D7/(D7+H7)*100</f>
        <v>13.847305389221557</v>
      </c>
      <c r="M7" s="19">
        <f>H7/(H7+D7)*100</f>
        <v>86.15269461077844</v>
      </c>
    </row>
    <row r="8" spans="3:13">
      <c r="C8" t="s">
        <v>59</v>
      </c>
      <c r="D8">
        <v>0.37</v>
      </c>
      <c r="E8">
        <v>0.45</v>
      </c>
      <c r="F8">
        <v>97.52</v>
      </c>
      <c r="G8">
        <v>1.66</v>
      </c>
      <c r="H8">
        <f>E8+G8</f>
        <v>2.11</v>
      </c>
      <c r="L8">
        <f>D8/(D8+H8)*100</f>
        <v>14.919354838709678</v>
      </c>
      <c r="M8" s="19">
        <f>H8/(H8+D8)*100</f>
        <v>85.08064516129032</v>
      </c>
    </row>
    <row r="9" spans="3:13">
      <c r="C9" t="s">
        <v>70</v>
      </c>
      <c r="D9">
        <v>0.36</v>
      </c>
      <c r="E9">
        <v>0.21</v>
      </c>
      <c r="F9">
        <v>97.74</v>
      </c>
      <c r="G9">
        <v>1.69</v>
      </c>
      <c r="H9">
        <f>E9+G9</f>
        <v>1.9</v>
      </c>
      <c r="L9">
        <f>D9/(D9+H9)*100</f>
        <v>15.929203539823009</v>
      </c>
      <c r="M9" s="19">
        <f>H9/(H9+D9)*100</f>
        <v>84.070796460176993</v>
      </c>
    </row>
    <row r="10" spans="3:13">
      <c r="C10" t="s">
        <v>70</v>
      </c>
      <c r="D10">
        <v>0.42</v>
      </c>
      <c r="E10">
        <v>0.36</v>
      </c>
      <c r="F10">
        <v>97.68</v>
      </c>
      <c r="G10">
        <v>1.54</v>
      </c>
      <c r="H10">
        <f>E10+G10</f>
        <v>1.9</v>
      </c>
      <c r="L10">
        <f>D10/(D10+H10)*100</f>
        <v>18.103448275862068</v>
      </c>
      <c r="M10" s="19">
        <f>H10/(H10+D10)*100</f>
        <v>81.896551724137936</v>
      </c>
    </row>
    <row r="11" spans="3:13">
      <c r="M11" s="19"/>
    </row>
    <row r="12" spans="3:13">
      <c r="C12" s="15" t="s">
        <v>58</v>
      </c>
      <c r="D12" s="15">
        <f>AVERAGE(D6:D10)</f>
        <v>0.38</v>
      </c>
      <c r="E12" s="15">
        <f>AVERAGE(E6:E10)</f>
        <v>0.33324999999999999</v>
      </c>
      <c r="F12" s="15">
        <f>AVERAGE(F6:F10)</f>
        <v>97.567000000000007</v>
      </c>
      <c r="G12" s="15">
        <f>AVERAGE(G6:G10)</f>
        <v>1.7197500000000001</v>
      </c>
      <c r="H12" s="15">
        <f>E12+G12</f>
        <v>2.0529999999999999</v>
      </c>
      <c r="L12" s="15">
        <f>D12/(D12+H12)*100</f>
        <v>15.618577887381836</v>
      </c>
      <c r="M12" s="15">
        <f>H12/(H12+D12)*100</f>
        <v>84.381422112618168</v>
      </c>
    </row>
    <row r="13" spans="3:13">
      <c r="H13">
        <f>E13+G13</f>
        <v>0</v>
      </c>
    </row>
    <row r="14" spans="3:13">
      <c r="C14" t="s">
        <v>57</v>
      </c>
      <c r="D14">
        <v>0.42</v>
      </c>
      <c r="E14">
        <v>0.42</v>
      </c>
      <c r="F14">
        <v>97.344999999999999</v>
      </c>
      <c r="G14">
        <v>1.8149999999999999</v>
      </c>
      <c r="H14">
        <f>E14+G14</f>
        <v>2.2349999999999999</v>
      </c>
      <c r="L14">
        <f>D14/(D14+H14)*100</f>
        <v>15.819209039548024</v>
      </c>
      <c r="M14">
        <f>H14/(H14+D14)*100</f>
        <v>84.180790960451972</v>
      </c>
    </row>
    <row r="15" spans="3:13">
      <c r="C15" t="s">
        <v>56</v>
      </c>
      <c r="D15">
        <v>0.53</v>
      </c>
      <c r="E15">
        <v>0.21</v>
      </c>
      <c r="F15">
        <v>97.45</v>
      </c>
      <c r="G15">
        <v>1.81</v>
      </c>
      <c r="H15">
        <f>E15+G15</f>
        <v>2.02</v>
      </c>
      <c r="L15">
        <f>D15/(D15+H15)*100</f>
        <v>20.7843137254902</v>
      </c>
      <c r="M15">
        <f>H15/(H15+D15)*100</f>
        <v>79.215686274509807</v>
      </c>
    </row>
    <row r="16" spans="3:13">
      <c r="C16" t="s">
        <v>55</v>
      </c>
      <c r="D16">
        <v>0.44600000000000001</v>
      </c>
      <c r="E16">
        <v>0.4</v>
      </c>
      <c r="F16">
        <v>97.451999999999998</v>
      </c>
      <c r="G16">
        <v>1.702</v>
      </c>
      <c r="H16">
        <f>E16+G16</f>
        <v>2.1019999999999999</v>
      </c>
      <c r="L16">
        <f>D16/(D16+H16)*100</f>
        <v>17.50392464678179</v>
      </c>
      <c r="M16">
        <f>H16/(H16+D16)*100</f>
        <v>82.496075353218203</v>
      </c>
    </row>
    <row r="17" spans="3:19">
      <c r="C17" s="15" t="s">
        <v>54</v>
      </c>
      <c r="D17" s="15">
        <f>AVERAGE(D14:D16)</f>
        <v>0.46533333333333332</v>
      </c>
      <c r="E17" s="15">
        <f>AVERAGE(E14:E16)</f>
        <v>0.34333333333333332</v>
      </c>
      <c r="F17" s="15">
        <f>AVERAGE(F14:F16)</f>
        <v>97.415666666666667</v>
      </c>
      <c r="G17" s="15">
        <f>AVERAGE(G14:G16)</f>
        <v>1.7756666666666667</v>
      </c>
      <c r="H17" s="15">
        <f>E17+G17</f>
        <v>2.1190000000000002</v>
      </c>
      <c r="L17" s="15">
        <f>D17/(D17+H17)*100</f>
        <v>18.00593318715336</v>
      </c>
      <c r="M17" s="15">
        <f>H17/(H17+D17)*100</f>
        <v>81.99406681284664</v>
      </c>
    </row>
    <row r="19" spans="3:19">
      <c r="C19" t="s">
        <v>53</v>
      </c>
      <c r="D19">
        <v>38.39</v>
      </c>
      <c r="E19">
        <v>16.895</v>
      </c>
      <c r="F19">
        <v>16.425000000000001</v>
      </c>
      <c r="G19">
        <v>45.29</v>
      </c>
      <c r="H19">
        <f>E19+G19</f>
        <v>62.185000000000002</v>
      </c>
      <c r="L19">
        <f>D19/(D19+H19)*100</f>
        <v>38.170519512801391</v>
      </c>
      <c r="M19">
        <f>H19/(H19+D19)*100</f>
        <v>61.829480487198609</v>
      </c>
      <c r="O19" s="17"/>
      <c r="P19" s="17"/>
      <c r="Q19" s="17"/>
      <c r="R19" s="17"/>
      <c r="S19" s="17"/>
    </row>
    <row r="20" spans="3:19">
      <c r="C20" t="s">
        <v>53</v>
      </c>
      <c r="D20">
        <v>38.32</v>
      </c>
      <c r="E20">
        <v>15.66</v>
      </c>
      <c r="F20">
        <v>16.43</v>
      </c>
      <c r="G20">
        <v>46.05</v>
      </c>
      <c r="H20">
        <f>E20+G20</f>
        <v>61.709999999999994</v>
      </c>
      <c r="L20">
        <f>D20/(D20+H20)*100</f>
        <v>38.30850744776567</v>
      </c>
      <c r="M20">
        <f>H20/(H20+D20)*100</f>
        <v>61.69149255223433</v>
      </c>
    </row>
    <row r="21" spans="3:19">
      <c r="C21" t="s">
        <v>53</v>
      </c>
      <c r="D21">
        <v>38.701999999999998</v>
      </c>
      <c r="E21">
        <v>16.404</v>
      </c>
      <c r="F21">
        <v>18.303999999999998</v>
      </c>
      <c r="G21">
        <v>45.89</v>
      </c>
      <c r="H21">
        <f>E21+G21</f>
        <v>62.293999999999997</v>
      </c>
      <c r="L21">
        <f>D21/(D21+H21)*100</f>
        <v>38.320329518000712</v>
      </c>
      <c r="M21">
        <f>H21/(H21+D21)*100</f>
        <v>61.679670481999281</v>
      </c>
    </row>
    <row r="22" spans="3:19">
      <c r="C22" s="18" t="s">
        <v>52</v>
      </c>
      <c r="D22" s="15">
        <f>AVERAGE(D19:D21)</f>
        <v>38.470666666666666</v>
      </c>
      <c r="E22" s="15">
        <f>AVERAGE(E19:E21)</f>
        <v>16.319666666666667</v>
      </c>
      <c r="F22" s="15">
        <f>AVERAGE(F19:F21)</f>
        <v>17.053000000000001</v>
      </c>
      <c r="G22" s="15">
        <f>AVERAGE(G19:G21)</f>
        <v>45.743333333333339</v>
      </c>
      <c r="H22" s="15">
        <f>E22+G22</f>
        <v>62.063000000000002</v>
      </c>
      <c r="L22" s="15">
        <f>D22/(D22+H22)*100</f>
        <v>38.266451371182455</v>
      </c>
      <c r="M22" s="15">
        <f>H22/(H22+D22)*100</f>
        <v>61.733548628817537</v>
      </c>
      <c r="O22" s="17"/>
      <c r="P22" s="17"/>
      <c r="Q22" s="17"/>
      <c r="R22" s="17"/>
      <c r="S22" s="17"/>
    </row>
    <row r="23" spans="3:19">
      <c r="C23" t="s">
        <v>51</v>
      </c>
      <c r="D23">
        <v>11.77</v>
      </c>
      <c r="E23">
        <v>17.489999999999998</v>
      </c>
      <c r="F23">
        <v>44.1</v>
      </c>
      <c r="G23">
        <v>26.64</v>
      </c>
      <c r="H23">
        <f>E23+G23</f>
        <v>44.129999999999995</v>
      </c>
      <c r="L23">
        <f>D23/(D23+H23)*100</f>
        <v>21.055456171735244</v>
      </c>
      <c r="M23">
        <f>H23/(H23+D23)*100</f>
        <v>78.944543828264756</v>
      </c>
    </row>
    <row r="24" spans="3:19">
      <c r="C24" t="s">
        <v>51</v>
      </c>
      <c r="D24">
        <v>11.46</v>
      </c>
      <c r="E24">
        <v>18.11</v>
      </c>
      <c r="F24">
        <v>45.03</v>
      </c>
      <c r="G24">
        <v>25.4</v>
      </c>
      <c r="H24">
        <f>E24+G24</f>
        <v>43.51</v>
      </c>
      <c r="L24">
        <f>D24/(D24+H24)*100</f>
        <v>20.847735128251777</v>
      </c>
      <c r="M24">
        <f>H24/(H24+D24)*100</f>
        <v>79.15226487174823</v>
      </c>
    </row>
    <row r="25" spans="3:19">
      <c r="C25" t="s">
        <v>51</v>
      </c>
      <c r="D25">
        <v>11.69</v>
      </c>
      <c r="E25">
        <v>16.920000000000002</v>
      </c>
      <c r="F25">
        <v>45.31</v>
      </c>
      <c r="G25">
        <v>26.08</v>
      </c>
      <c r="H25">
        <f>E25+G25</f>
        <v>43</v>
      </c>
      <c r="L25">
        <f>D25/(D25+H25)*100</f>
        <v>21.37502285609801</v>
      </c>
      <c r="M25">
        <f>H25/(H25+D25)*100</f>
        <v>78.624977143902001</v>
      </c>
    </row>
    <row r="26" spans="3:19">
      <c r="C26" s="15" t="s">
        <v>50</v>
      </c>
      <c r="D26" s="15">
        <f>AVERAGE(D23:D25)</f>
        <v>11.64</v>
      </c>
      <c r="E26" s="15">
        <f>AVERAGE(E23:E25)</f>
        <v>17.506666666666664</v>
      </c>
      <c r="F26" s="15">
        <f>AVERAGE(F23:F25)</f>
        <v>44.813333333333333</v>
      </c>
      <c r="G26" s="15">
        <f>AVERAGE(G23:G25)</f>
        <v>26.040000000000003</v>
      </c>
      <c r="H26" s="15">
        <f>E26+G26</f>
        <v>43.546666666666667</v>
      </c>
      <c r="L26" s="15">
        <f>D26/(D26+H26)*100</f>
        <v>21.092051220101474</v>
      </c>
      <c r="M26" s="15">
        <f>H26/(H26+D26)*100</f>
        <v>78.907948779898533</v>
      </c>
    </row>
    <row r="27" spans="3:19">
      <c r="H27" s="13"/>
    </row>
  </sheetData>
  <mergeCells count="2">
    <mergeCell ref="O19:S19"/>
    <mergeCell ref="O22:S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49DA2-ABE5-4EB1-9BED-3C16ED741E33}">
  <dimension ref="A1:E9"/>
  <sheetViews>
    <sheetView workbookViewId="0">
      <selection activeCell="D14" sqref="D14"/>
    </sheetView>
  </sheetViews>
  <sheetFormatPr defaultRowHeight="15"/>
  <sheetData>
    <row r="1" spans="1:5">
      <c r="C1" t="s">
        <v>27</v>
      </c>
      <c r="E1" t="s">
        <v>16</v>
      </c>
    </row>
    <row r="3" spans="1:5">
      <c r="A3" t="s">
        <v>23</v>
      </c>
      <c r="B3" t="s">
        <v>24</v>
      </c>
      <c r="C3" t="s">
        <v>25</v>
      </c>
      <c r="D3" t="s">
        <v>26</v>
      </c>
    </row>
    <row r="4" spans="1:5">
      <c r="A4">
        <v>0.59199999999999997</v>
      </c>
      <c r="B4">
        <v>0.46860000000000002</v>
      </c>
      <c r="C4">
        <v>0.27079999999999999</v>
      </c>
      <c r="D4">
        <v>0.11360000000000001</v>
      </c>
    </row>
    <row r="5" spans="1:5">
      <c r="A5">
        <v>0.60780000000000001</v>
      </c>
      <c r="B5">
        <v>0.45590000000000003</v>
      </c>
      <c r="C5">
        <v>0.28000000000000003</v>
      </c>
      <c r="D5">
        <v>0.11700000000000001</v>
      </c>
    </row>
    <row r="6" spans="1:5">
      <c r="B6">
        <v>0.45350000000000001</v>
      </c>
      <c r="C6">
        <v>0.27089999999999997</v>
      </c>
      <c r="D6">
        <v>0.1182</v>
      </c>
    </row>
    <row r="7" spans="1:5">
      <c r="B7">
        <v>0.45579999999999998</v>
      </c>
      <c r="C7">
        <v>0.27300000000000002</v>
      </c>
      <c r="D7">
        <v>0.1176</v>
      </c>
    </row>
    <row r="8" spans="1:5">
      <c r="B8">
        <v>0.45800000000000002</v>
      </c>
      <c r="C8">
        <v>0.26050000000000001</v>
      </c>
      <c r="D8">
        <v>0.1095</v>
      </c>
    </row>
    <row r="9" spans="1:5">
      <c r="B9">
        <v>0.46539999999999998</v>
      </c>
      <c r="C9">
        <v>0.2676</v>
      </c>
      <c r="D9">
        <v>0.1147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3E9FD-2FC8-43C4-8805-A1F02B6617F1}">
  <dimension ref="A1:N10"/>
  <sheetViews>
    <sheetView workbookViewId="0">
      <selection activeCell="N17" sqref="N17"/>
    </sheetView>
  </sheetViews>
  <sheetFormatPr defaultRowHeight="15"/>
  <sheetData>
    <row r="1" spans="1:14">
      <c r="C1" t="s">
        <v>18</v>
      </c>
    </row>
    <row r="2" spans="1:14">
      <c r="A2" t="s">
        <v>12</v>
      </c>
      <c r="B2">
        <v>100</v>
      </c>
      <c r="C2">
        <v>150</v>
      </c>
      <c r="D2">
        <v>200</v>
      </c>
      <c r="E2">
        <v>250</v>
      </c>
      <c r="F2">
        <v>500</v>
      </c>
      <c r="G2" t="s">
        <v>17</v>
      </c>
      <c r="H2" t="s">
        <v>19</v>
      </c>
      <c r="I2" t="s">
        <v>20</v>
      </c>
      <c r="J2" t="s">
        <v>21</v>
      </c>
      <c r="K2" t="s">
        <v>22</v>
      </c>
      <c r="L2" t="s">
        <v>9</v>
      </c>
    </row>
    <row r="5" spans="1:14" ht="17.25">
      <c r="A5">
        <v>1.0672999999999999</v>
      </c>
      <c r="B5">
        <v>1.1889000000000001</v>
      </c>
      <c r="C5">
        <v>1.1145</v>
      </c>
      <c r="D5">
        <v>1.1017999999999999</v>
      </c>
      <c r="E5">
        <v>1.1397999999999999</v>
      </c>
      <c r="F5">
        <v>1.0953999999999999</v>
      </c>
      <c r="G5">
        <v>0.14699999999999999</v>
      </c>
      <c r="H5">
        <v>0.18729999999999999</v>
      </c>
      <c r="I5">
        <v>0.26069999999999999</v>
      </c>
      <c r="J5">
        <v>0.20660000000000001</v>
      </c>
      <c r="K5">
        <v>0.22700000000000001</v>
      </c>
      <c r="L5">
        <v>2.1499999999999998E-2</v>
      </c>
      <c r="N5" s="4" t="s">
        <v>45</v>
      </c>
    </row>
    <row r="6" spans="1:14">
      <c r="A6">
        <v>0.78220000000000001</v>
      </c>
      <c r="B6">
        <v>1.1376999999999999</v>
      </c>
      <c r="C6">
        <v>1.1838</v>
      </c>
      <c r="D6">
        <v>0.92700000000000005</v>
      </c>
      <c r="E6">
        <v>0.93110000000000004</v>
      </c>
      <c r="F6">
        <v>1.0495000000000001</v>
      </c>
      <c r="G6">
        <v>0.1867</v>
      </c>
      <c r="H6">
        <v>0.13250000000000001</v>
      </c>
      <c r="I6">
        <v>0.25990000000000002</v>
      </c>
      <c r="J6">
        <v>0.16650000000000001</v>
      </c>
      <c r="K6">
        <v>0.1759</v>
      </c>
      <c r="L6">
        <v>2.58E-2</v>
      </c>
    </row>
    <row r="7" spans="1:14">
      <c r="A7">
        <v>0.82769999999999999</v>
      </c>
      <c r="B7">
        <v>1.0948</v>
      </c>
      <c r="C7">
        <v>1.1553</v>
      </c>
      <c r="D7">
        <v>1.1774</v>
      </c>
      <c r="E7">
        <v>1.0871</v>
      </c>
      <c r="F7">
        <v>1.1674</v>
      </c>
      <c r="G7">
        <v>0.16120000000000001</v>
      </c>
      <c r="H7">
        <v>0.17419999999999999</v>
      </c>
      <c r="I7">
        <v>0.25990000000000002</v>
      </c>
      <c r="J7">
        <v>0.16350000000000001</v>
      </c>
      <c r="K7">
        <v>0.3</v>
      </c>
      <c r="L7">
        <v>2.6599999999999999E-2</v>
      </c>
    </row>
    <row r="8" spans="1:14">
      <c r="A8">
        <v>0.89510000000000001</v>
      </c>
      <c r="B8">
        <v>1.1749000000000001</v>
      </c>
      <c r="C8">
        <v>1.1143000000000001</v>
      </c>
      <c r="D8">
        <v>1.2907999999999999</v>
      </c>
      <c r="E8">
        <v>1.3942000000000001</v>
      </c>
      <c r="F8">
        <v>1.1475</v>
      </c>
      <c r="G8">
        <v>0.18909999999999999</v>
      </c>
      <c r="H8">
        <v>0.20369999999999999</v>
      </c>
      <c r="I8">
        <v>0.2666</v>
      </c>
      <c r="J8">
        <v>0.1133</v>
      </c>
      <c r="K8">
        <v>0.20080000000000001</v>
      </c>
      <c r="L8">
        <v>5.1799999999999999E-2</v>
      </c>
    </row>
    <row r="9" spans="1:14">
      <c r="A9">
        <v>1.0044999999999999</v>
      </c>
      <c r="B9">
        <v>0.89170000000000005</v>
      </c>
      <c r="C9">
        <v>1.1109</v>
      </c>
      <c r="D9">
        <v>1.2683</v>
      </c>
      <c r="E9">
        <v>1.2424999999999999</v>
      </c>
      <c r="F9">
        <v>1.0290999999999999</v>
      </c>
      <c r="G9">
        <v>0.15970000000000001</v>
      </c>
      <c r="H9">
        <v>0.1663</v>
      </c>
      <c r="I9">
        <v>0.26700000000000002</v>
      </c>
      <c r="J9">
        <v>0.14299999999999999</v>
      </c>
      <c r="K9">
        <v>0.14899999999999999</v>
      </c>
      <c r="L9">
        <v>6.54E-2</v>
      </c>
    </row>
    <row r="10" spans="1:14">
      <c r="A10">
        <v>0.8125</v>
      </c>
      <c r="B10">
        <v>1.1013999999999999</v>
      </c>
      <c r="C10">
        <v>1.1044</v>
      </c>
      <c r="D10">
        <v>1.1395999999999999</v>
      </c>
      <c r="E10">
        <v>1.2666999999999999</v>
      </c>
      <c r="F10">
        <v>1.1176299999999999</v>
      </c>
      <c r="G10">
        <v>0.1452</v>
      </c>
      <c r="H10">
        <v>0.1787</v>
      </c>
      <c r="I10">
        <v>0.2601</v>
      </c>
      <c r="J10">
        <v>0.1615</v>
      </c>
      <c r="K10">
        <v>0.14680000000000001</v>
      </c>
      <c r="L10">
        <v>4.7600000000000003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BE0B8-5C9C-442A-980E-5C0E1E68652B}">
  <dimension ref="A1:F36"/>
  <sheetViews>
    <sheetView topLeftCell="A12" workbookViewId="0">
      <selection activeCell="C1" sqref="C1"/>
    </sheetView>
  </sheetViews>
  <sheetFormatPr defaultRowHeight="15"/>
  <sheetData>
    <row r="1" spans="1:6">
      <c r="A1" t="s">
        <v>10</v>
      </c>
    </row>
    <row r="2" spans="1:6">
      <c r="A2" t="s">
        <v>8</v>
      </c>
    </row>
    <row r="3" spans="1:6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>
      <c r="A4">
        <v>107</v>
      </c>
      <c r="B4">
        <v>116</v>
      </c>
      <c r="C4">
        <v>124</v>
      </c>
      <c r="D4">
        <v>133</v>
      </c>
      <c r="E4">
        <v>146</v>
      </c>
      <c r="F4">
        <v>154</v>
      </c>
    </row>
    <row r="5" spans="1:6">
      <c r="A5">
        <v>98</v>
      </c>
      <c r="B5">
        <v>108</v>
      </c>
      <c r="C5">
        <v>121</v>
      </c>
      <c r="D5">
        <v>132</v>
      </c>
      <c r="E5">
        <v>141</v>
      </c>
      <c r="F5">
        <v>154</v>
      </c>
    </row>
    <row r="6" spans="1:6">
      <c r="A6">
        <v>95</v>
      </c>
      <c r="B6">
        <v>104</v>
      </c>
      <c r="C6">
        <v>118</v>
      </c>
      <c r="D6">
        <v>129</v>
      </c>
      <c r="E6">
        <v>140</v>
      </c>
      <c r="F6">
        <v>151</v>
      </c>
    </row>
    <row r="7" spans="1:6">
      <c r="A7">
        <v>91</v>
      </c>
      <c r="B7">
        <v>104</v>
      </c>
      <c r="C7">
        <v>114</v>
      </c>
      <c r="D7">
        <v>125</v>
      </c>
      <c r="E7">
        <v>136</v>
      </c>
      <c r="F7">
        <v>147</v>
      </c>
    </row>
    <row r="8" spans="1:6">
      <c r="A8">
        <v>97</v>
      </c>
      <c r="B8">
        <v>119</v>
      </c>
      <c r="C8">
        <v>134</v>
      </c>
      <c r="D8">
        <v>146</v>
      </c>
      <c r="E8">
        <v>156</v>
      </c>
      <c r="F8">
        <v>175</v>
      </c>
    </row>
    <row r="9" spans="1:6">
      <c r="A9">
        <v>107</v>
      </c>
      <c r="B9">
        <v>108</v>
      </c>
      <c r="C9">
        <v>122</v>
      </c>
      <c r="D9">
        <v>136</v>
      </c>
      <c r="E9">
        <v>150</v>
      </c>
      <c r="F9">
        <v>163</v>
      </c>
    </row>
    <row r="11" spans="1:6">
      <c r="A11" t="s">
        <v>6</v>
      </c>
    </row>
    <row r="12" spans="1:6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</row>
    <row r="13" spans="1:6">
      <c r="A13">
        <v>2005</v>
      </c>
      <c r="B13">
        <v>3399</v>
      </c>
      <c r="C13">
        <v>4398</v>
      </c>
      <c r="D13">
        <v>5210</v>
      </c>
      <c r="E13">
        <v>5886</v>
      </c>
      <c r="F13">
        <v>6531</v>
      </c>
    </row>
    <row r="14" spans="1:6">
      <c r="A14">
        <v>2311</v>
      </c>
      <c r="B14">
        <v>3750</v>
      </c>
      <c r="C14">
        <v>4748</v>
      </c>
      <c r="D14">
        <v>5615</v>
      </c>
      <c r="E14">
        <v>6303</v>
      </c>
      <c r="F14">
        <v>6951</v>
      </c>
    </row>
    <row r="15" spans="1:6">
      <c r="A15">
        <v>2221</v>
      </c>
      <c r="B15">
        <v>3525</v>
      </c>
      <c r="C15">
        <v>4455</v>
      </c>
      <c r="D15">
        <v>5219</v>
      </c>
      <c r="E15">
        <v>5900</v>
      </c>
      <c r="F15">
        <v>6473</v>
      </c>
    </row>
    <row r="16" spans="1:6">
      <c r="A16">
        <v>2162</v>
      </c>
      <c r="B16">
        <v>3344</v>
      </c>
      <c r="C16">
        <v>4256</v>
      </c>
      <c r="D16">
        <v>4970</v>
      </c>
      <c r="E16">
        <v>5652</v>
      </c>
      <c r="F16">
        <v>6227</v>
      </c>
    </row>
    <row r="17" spans="1:6">
      <c r="A17">
        <v>2364</v>
      </c>
      <c r="B17">
        <v>3620</v>
      </c>
      <c r="C17">
        <v>4520</v>
      </c>
      <c r="D17">
        <v>5280</v>
      </c>
      <c r="E17">
        <v>5964</v>
      </c>
      <c r="F17">
        <v>6556</v>
      </c>
    </row>
    <row r="18" spans="1:6">
      <c r="A18">
        <v>2386</v>
      </c>
      <c r="B18">
        <v>3552</v>
      </c>
      <c r="C18">
        <v>4427</v>
      </c>
      <c r="D18">
        <v>5144</v>
      </c>
      <c r="E18">
        <v>5794</v>
      </c>
      <c r="F18">
        <v>6364</v>
      </c>
    </row>
    <row r="20" spans="1:6">
      <c r="A20" t="s">
        <v>7</v>
      </c>
    </row>
    <row r="21" spans="1:6">
      <c r="A21" t="s">
        <v>0</v>
      </c>
      <c r="B21" t="s">
        <v>1</v>
      </c>
      <c r="C21" t="s">
        <v>2</v>
      </c>
      <c r="D21" t="s">
        <v>3</v>
      </c>
      <c r="E21" t="s">
        <v>4</v>
      </c>
      <c r="F21" t="s">
        <v>5</v>
      </c>
    </row>
    <row r="22" spans="1:6">
      <c r="A22">
        <v>1082</v>
      </c>
      <c r="B22">
        <v>1559</v>
      </c>
      <c r="C22">
        <v>1876</v>
      </c>
      <c r="D22">
        <v>2138</v>
      </c>
      <c r="E22">
        <v>2373</v>
      </c>
      <c r="F22">
        <v>2581</v>
      </c>
    </row>
    <row r="23" spans="1:6">
      <c r="A23">
        <v>1105</v>
      </c>
      <c r="B23">
        <v>1554</v>
      </c>
      <c r="C23">
        <v>1868</v>
      </c>
      <c r="D23">
        <v>2113</v>
      </c>
      <c r="E23">
        <v>2337</v>
      </c>
      <c r="F23">
        <v>2546</v>
      </c>
    </row>
    <row r="24" spans="1:6">
      <c r="A24">
        <v>1087</v>
      </c>
      <c r="B24">
        <v>1516</v>
      </c>
      <c r="C24">
        <v>1815</v>
      </c>
      <c r="D24">
        <v>2072</v>
      </c>
      <c r="E24">
        <v>2298</v>
      </c>
      <c r="F24">
        <v>2490</v>
      </c>
    </row>
    <row r="25" spans="1:6">
      <c r="A25">
        <v>1167</v>
      </c>
      <c r="B25">
        <v>1604</v>
      </c>
      <c r="C25">
        <v>1894</v>
      </c>
      <c r="D25">
        <v>2152</v>
      </c>
      <c r="E25">
        <v>2383</v>
      </c>
      <c r="F25">
        <v>2581</v>
      </c>
    </row>
    <row r="26" spans="1:6">
      <c r="A26">
        <v>1149</v>
      </c>
      <c r="B26">
        <v>1571</v>
      </c>
      <c r="C26">
        <v>1862</v>
      </c>
      <c r="D26">
        <v>2132</v>
      </c>
      <c r="E26">
        <v>2365</v>
      </c>
      <c r="F26">
        <v>2575</v>
      </c>
    </row>
    <row r="27" spans="1:6">
      <c r="A27">
        <v>1197</v>
      </c>
      <c r="B27">
        <v>1611</v>
      </c>
      <c r="C27">
        <v>1905</v>
      </c>
      <c r="D27">
        <v>2138</v>
      </c>
      <c r="E27">
        <v>2378</v>
      </c>
      <c r="F27">
        <v>2576</v>
      </c>
    </row>
    <row r="29" spans="1:6">
      <c r="A29" t="s">
        <v>9</v>
      </c>
    </row>
    <row r="30" spans="1:6">
      <c r="A30" t="s">
        <v>0</v>
      </c>
      <c r="B30" t="s">
        <v>1</v>
      </c>
      <c r="C30" t="s">
        <v>2</v>
      </c>
      <c r="D30" t="s">
        <v>3</v>
      </c>
      <c r="E30" t="s">
        <v>4</v>
      </c>
      <c r="F30" t="s">
        <v>5</v>
      </c>
    </row>
    <row r="31" spans="1:6">
      <c r="A31">
        <v>3077</v>
      </c>
      <c r="B31">
        <v>5413</v>
      </c>
      <c r="C31">
        <v>6971</v>
      </c>
      <c r="D31">
        <v>8198</v>
      </c>
      <c r="E31">
        <v>9162</v>
      </c>
      <c r="F31">
        <v>10015</v>
      </c>
    </row>
    <row r="32" spans="1:6">
      <c r="A32">
        <v>3668</v>
      </c>
      <c r="B32">
        <v>6131</v>
      </c>
      <c r="C32">
        <v>7716</v>
      </c>
      <c r="D32">
        <v>8950</v>
      </c>
      <c r="E32">
        <v>9970</v>
      </c>
      <c r="F32">
        <v>10802</v>
      </c>
    </row>
    <row r="33" spans="1:6">
      <c r="A33">
        <v>3378</v>
      </c>
      <c r="B33">
        <v>5745</v>
      </c>
      <c r="C33">
        <v>7343</v>
      </c>
      <c r="D33">
        <v>8646</v>
      </c>
      <c r="E33">
        <v>9781</v>
      </c>
      <c r="F33">
        <v>10657</v>
      </c>
    </row>
    <row r="34" spans="1:6">
      <c r="A34">
        <v>3849</v>
      </c>
      <c r="B34">
        <v>6217</v>
      </c>
      <c r="C34">
        <v>7813</v>
      </c>
      <c r="D34">
        <v>9108</v>
      </c>
      <c r="E34">
        <v>10234</v>
      </c>
      <c r="F34">
        <v>11166</v>
      </c>
    </row>
    <row r="35" spans="1:6">
      <c r="A35">
        <v>3249</v>
      </c>
      <c r="B35">
        <v>5318</v>
      </c>
      <c r="C35">
        <v>6785</v>
      </c>
      <c r="D35">
        <v>7975</v>
      </c>
      <c r="E35">
        <v>9019</v>
      </c>
      <c r="F35">
        <v>9925</v>
      </c>
    </row>
    <row r="36" spans="1:6">
      <c r="A36">
        <v>3852</v>
      </c>
      <c r="B36">
        <v>5947</v>
      </c>
      <c r="C36">
        <v>7412</v>
      </c>
      <c r="D36">
        <v>8625</v>
      </c>
      <c r="E36">
        <v>9632</v>
      </c>
      <c r="F36">
        <v>105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E0F7C-8E9B-4723-8922-8A607C704AC1}">
  <dimension ref="A1:I7"/>
  <sheetViews>
    <sheetView workbookViewId="0">
      <selection activeCell="D30" sqref="D30"/>
    </sheetView>
  </sheetViews>
  <sheetFormatPr defaultRowHeight="15"/>
  <cols>
    <col min="1" max="1" width="16" customWidth="1"/>
    <col min="2" max="2" width="13.42578125" customWidth="1"/>
    <col min="3" max="3" width="14.28515625" customWidth="1"/>
  </cols>
  <sheetData>
    <row r="1" spans="1:9">
      <c r="A1" t="s">
        <v>11</v>
      </c>
      <c r="B1" t="s">
        <v>9</v>
      </c>
      <c r="C1" t="s">
        <v>12</v>
      </c>
      <c r="F1" t="s">
        <v>16</v>
      </c>
    </row>
    <row r="2" spans="1:9">
      <c r="A2">
        <v>0.71089999999999998</v>
      </c>
      <c r="B2">
        <v>0.52429999999999999</v>
      </c>
      <c r="C2">
        <v>0.64059999999999995</v>
      </c>
    </row>
    <row r="3" spans="1:9">
      <c r="A3">
        <v>0.7107</v>
      </c>
      <c r="B3">
        <v>0.52049999999999996</v>
      </c>
      <c r="C3">
        <v>0.64380000000000004</v>
      </c>
      <c r="G3" t="s">
        <v>44</v>
      </c>
    </row>
    <row r="4" spans="1:9">
      <c r="A4">
        <v>0.70960000000000001</v>
      </c>
      <c r="B4">
        <v>0.48089999999999999</v>
      </c>
      <c r="C4">
        <v>0.6431</v>
      </c>
      <c r="G4" t="s">
        <v>13</v>
      </c>
      <c r="H4" t="s">
        <v>14</v>
      </c>
      <c r="I4" t="s">
        <v>15</v>
      </c>
    </row>
    <row r="5" spans="1:9">
      <c r="A5">
        <v>0.7127</v>
      </c>
      <c r="B5">
        <v>0.59550000000000003</v>
      </c>
      <c r="C5">
        <v>0.69489999999999996</v>
      </c>
      <c r="G5">
        <v>0.74780000000000002</v>
      </c>
      <c r="H5">
        <v>4.9700000000000001E-2</v>
      </c>
      <c r="I5">
        <v>7.8700000000000006E-2</v>
      </c>
    </row>
    <row r="6" spans="1:9">
      <c r="A6">
        <v>0.71240000000000003</v>
      </c>
      <c r="B6">
        <v>0.49170000000000003</v>
      </c>
      <c r="C6">
        <v>0.67559999999999998</v>
      </c>
      <c r="G6">
        <v>0.74690000000000001</v>
      </c>
      <c r="H6">
        <v>5.4800000000000001E-2</v>
      </c>
      <c r="I6">
        <v>8.7499999999999994E-2</v>
      </c>
    </row>
    <row r="7" spans="1:9">
      <c r="A7">
        <v>0.7137</v>
      </c>
      <c r="B7">
        <v>0.51619999999999999</v>
      </c>
      <c r="C7">
        <v>0.6935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B12B9-FB3F-4670-B745-56661019B9EB}">
  <dimension ref="A1:AD30"/>
  <sheetViews>
    <sheetView workbookViewId="0">
      <selection activeCell="S15" sqref="S15"/>
    </sheetView>
  </sheetViews>
  <sheetFormatPr defaultRowHeight="15"/>
  <cols>
    <col min="16" max="21" width="9.28515625" bestFit="1" customWidth="1"/>
    <col min="22" max="22" width="9.5703125" bestFit="1" customWidth="1"/>
    <col min="23" max="23" width="9.28515625" bestFit="1" customWidth="1"/>
  </cols>
  <sheetData>
    <row r="1" spans="1:30">
      <c r="A1" t="s">
        <v>31</v>
      </c>
    </row>
    <row r="2" spans="1:30">
      <c r="A2" t="s">
        <v>30</v>
      </c>
      <c r="B2" t="s">
        <v>32</v>
      </c>
      <c r="C2" t="s">
        <v>34</v>
      </c>
      <c r="D2" t="s">
        <v>33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J2" t="s">
        <v>40</v>
      </c>
      <c r="K2" t="s">
        <v>41</v>
      </c>
      <c r="L2" t="s">
        <v>42</v>
      </c>
    </row>
    <row r="3" spans="1:30">
      <c r="A3" s="6">
        <v>318.47721000000001</v>
      </c>
      <c r="B3" s="6">
        <v>77.489599999999996</v>
      </c>
      <c r="C3" s="6">
        <v>47.367899999999999</v>
      </c>
      <c r="D3" s="6">
        <v>49.338900000000002</v>
      </c>
      <c r="E3" s="6">
        <v>63.790999999999997</v>
      </c>
      <c r="F3" s="6">
        <v>59.448999999999998</v>
      </c>
      <c r="G3" s="6">
        <v>91.683899999999994</v>
      </c>
      <c r="H3" s="6">
        <v>157.3673</v>
      </c>
      <c r="I3" s="6">
        <v>28.0259</v>
      </c>
      <c r="J3" s="6">
        <v>1694.4673</v>
      </c>
      <c r="K3" s="6">
        <v>58.599800000000002</v>
      </c>
      <c r="L3" s="6">
        <v>1878.5912000000001</v>
      </c>
    </row>
    <row r="4" spans="1:30">
      <c r="A4" s="6">
        <v>298.09469999999999</v>
      </c>
      <c r="B4" s="6">
        <v>84.721400000000003</v>
      </c>
      <c r="C4" s="6">
        <v>43.504100000000001</v>
      </c>
      <c r="D4" s="6">
        <v>50.021000000000001</v>
      </c>
      <c r="E4" s="6">
        <v>63.599800000000002</v>
      </c>
      <c r="F4" s="6">
        <v>60.298299999999998</v>
      </c>
      <c r="G4" s="6">
        <v>97.010499999999993</v>
      </c>
      <c r="H4" s="6">
        <v>159.02109999999999</v>
      </c>
      <c r="I4" s="6">
        <v>27.8765</v>
      </c>
      <c r="J4" s="6">
        <v>1601.0473999999999</v>
      </c>
      <c r="K4" s="6">
        <v>63.695399999999999</v>
      </c>
      <c r="L4" s="6">
        <v>1957.5735</v>
      </c>
      <c r="O4" t="s">
        <v>46</v>
      </c>
    </row>
    <row r="5" spans="1:30">
      <c r="A5" s="7">
        <v>300.02839999999998</v>
      </c>
      <c r="B5" s="7">
        <v>81.873000000000005</v>
      </c>
      <c r="C5" s="7">
        <v>44.219299999999997</v>
      </c>
      <c r="D5" s="7">
        <v>50.309269999999998</v>
      </c>
      <c r="E5" s="7">
        <v>64.091999999999999</v>
      </c>
      <c r="F5" s="7">
        <v>58.093400000000003</v>
      </c>
      <c r="G5" s="7">
        <v>92.047300000000007</v>
      </c>
      <c r="H5" s="7">
        <v>156.93729999999999</v>
      </c>
      <c r="I5" s="7">
        <v>27.048200000000001</v>
      </c>
      <c r="J5" s="7">
        <v>1615.0382</v>
      </c>
      <c r="K5" s="7">
        <v>58.028399999999998</v>
      </c>
      <c r="L5" s="7">
        <v>1874.8302000000001</v>
      </c>
    </row>
    <row r="6" spans="1:30">
      <c r="A6" s="7">
        <v>317.93020000000001</v>
      </c>
      <c r="B6" s="7">
        <v>79.012299999999996</v>
      </c>
      <c r="C6" s="7">
        <v>42.028300000000002</v>
      </c>
      <c r="D6" s="7">
        <v>48.028300000000002</v>
      </c>
      <c r="E6" s="7">
        <v>63.082000000000001</v>
      </c>
      <c r="F6" s="7">
        <v>57.038200000000003</v>
      </c>
      <c r="G6" s="7">
        <v>90.730199999999996</v>
      </c>
      <c r="H6" s="7">
        <v>155.03819999999999</v>
      </c>
      <c r="I6" s="7">
        <v>27.2394</v>
      </c>
      <c r="J6" s="7">
        <v>1603.0398</v>
      </c>
      <c r="K6" s="7">
        <v>59.381999999999998</v>
      </c>
      <c r="L6" s="7">
        <v>1881.0372</v>
      </c>
    </row>
    <row r="7" spans="1:30">
      <c r="A7" s="8">
        <f>AVERAGE(A3:A6)</f>
        <v>308.63262750000001</v>
      </c>
      <c r="B7" s="8">
        <f>AVERAGE(B3:B6)</f>
        <v>80.774074999999996</v>
      </c>
      <c r="C7" s="8">
        <f t="shared" ref="C7:L7" si="0">AVERAGE(C3:C6)</f>
        <v>44.279899999999998</v>
      </c>
      <c r="D7" s="8">
        <f t="shared" si="0"/>
        <v>49.424367500000002</v>
      </c>
      <c r="E7" s="8">
        <f t="shared" si="0"/>
        <v>63.641199999999998</v>
      </c>
      <c r="F7" s="8">
        <f t="shared" si="0"/>
        <v>58.719724999999997</v>
      </c>
      <c r="G7" s="8">
        <f t="shared" si="0"/>
        <v>92.867975000000001</v>
      </c>
      <c r="H7" s="8">
        <f t="shared" si="0"/>
        <v>157.09097499999999</v>
      </c>
      <c r="I7" s="8">
        <f t="shared" si="0"/>
        <v>27.547500000000003</v>
      </c>
      <c r="J7" s="8">
        <f t="shared" si="0"/>
        <v>1628.3981749999998</v>
      </c>
      <c r="K7" s="8">
        <f t="shared" si="0"/>
        <v>59.926400000000001</v>
      </c>
      <c r="L7" s="8">
        <f t="shared" si="0"/>
        <v>1898.0080250000001</v>
      </c>
      <c r="M7" t="s">
        <v>49</v>
      </c>
      <c r="P7" s="6"/>
      <c r="Q7" s="12"/>
      <c r="R7" s="6"/>
      <c r="T7" s="6"/>
    </row>
    <row r="8" spans="1:30">
      <c r="A8" s="6">
        <f>STDEVA(A3:A6)</f>
        <v>11.082137366938385</v>
      </c>
      <c r="B8" s="6">
        <f t="shared" ref="B8:L8" si="1">STDEVA(B3:B6)</f>
        <v>3.1979492380534578</v>
      </c>
      <c r="C8" s="6">
        <f t="shared" si="1"/>
        <v>2.2517389250680599</v>
      </c>
      <c r="D8" s="6">
        <f t="shared" si="1"/>
        <v>1.0157643973341772</v>
      </c>
      <c r="E8" s="6">
        <f t="shared" si="1"/>
        <v>0.42429521169424672</v>
      </c>
      <c r="F8" s="6">
        <f t="shared" si="1"/>
        <v>1.4426307436416264</v>
      </c>
      <c r="G8" s="6">
        <f t="shared" si="1"/>
        <v>2.8169804393771214</v>
      </c>
      <c r="H8" s="6">
        <f t="shared" si="1"/>
        <v>1.6369930999141902</v>
      </c>
      <c r="I8" s="6">
        <f t="shared" si="1"/>
        <v>0.4765618742618839</v>
      </c>
      <c r="J8" s="6">
        <f t="shared" si="1"/>
        <v>44.477448540458902</v>
      </c>
      <c r="K8" s="6">
        <f t="shared" si="1"/>
        <v>2.5731954142660833</v>
      </c>
      <c r="L8" s="6">
        <f t="shared" si="1"/>
        <v>39.792291456040786</v>
      </c>
      <c r="M8" t="s">
        <v>48</v>
      </c>
      <c r="O8" s="6"/>
      <c r="P8" s="6"/>
      <c r="R8" s="6"/>
      <c r="T8" s="6"/>
      <c r="V8" s="6"/>
      <c r="X8" s="6"/>
      <c r="Z8" s="6"/>
      <c r="AB8" s="6"/>
      <c r="AD8" s="6"/>
    </row>
    <row r="9" spans="1:30">
      <c r="O9" s="6"/>
      <c r="P9" s="6"/>
      <c r="R9" s="6"/>
      <c r="T9" s="6"/>
      <c r="V9" s="6"/>
      <c r="X9" s="6"/>
      <c r="Z9" s="6"/>
      <c r="AB9" s="6"/>
      <c r="AD9" s="6"/>
    </row>
    <row r="10" spans="1:30">
      <c r="A10" t="s">
        <v>9</v>
      </c>
      <c r="O10" s="6"/>
      <c r="P10" s="6"/>
      <c r="R10" s="6"/>
      <c r="T10" s="6"/>
      <c r="V10" s="6"/>
      <c r="X10" s="6"/>
      <c r="Z10" s="6"/>
      <c r="AB10" s="6"/>
      <c r="AD10" s="6"/>
    </row>
    <row r="11" spans="1:30">
      <c r="A11" t="s">
        <v>30</v>
      </c>
      <c r="B11" t="s">
        <v>32</v>
      </c>
      <c r="C11" t="s">
        <v>34</v>
      </c>
      <c r="D11" t="s">
        <v>33</v>
      </c>
      <c r="E11" t="s">
        <v>35</v>
      </c>
      <c r="F11" t="s">
        <v>36</v>
      </c>
      <c r="G11" t="s">
        <v>37</v>
      </c>
      <c r="H11" t="s">
        <v>38</v>
      </c>
      <c r="I11" t="s">
        <v>39</v>
      </c>
      <c r="J11" t="s">
        <v>40</v>
      </c>
      <c r="K11" t="s">
        <v>41</v>
      </c>
      <c r="L11" t="s">
        <v>42</v>
      </c>
    </row>
    <row r="12" spans="1:30">
      <c r="A12" s="6">
        <v>136.6328</v>
      </c>
      <c r="B12" s="6">
        <v>98.938400000000001</v>
      </c>
      <c r="C12" s="6">
        <v>65.037199999999999</v>
      </c>
      <c r="D12" s="6">
        <v>53.049599999999998</v>
      </c>
      <c r="E12" s="6">
        <v>27.947199999999999</v>
      </c>
      <c r="F12" s="6">
        <v>84.926500000000004</v>
      </c>
      <c r="G12" s="6">
        <v>113.03749999999999</v>
      </c>
      <c r="H12" s="6">
        <v>150.51820000000001</v>
      </c>
      <c r="I12" s="6">
        <v>64.083600000000004</v>
      </c>
      <c r="J12" s="6">
        <v>1699.7049</v>
      </c>
      <c r="K12" s="6">
        <v>111.8193</v>
      </c>
      <c r="L12" s="6">
        <v>1411.0462</v>
      </c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</row>
    <row r="13" spans="1:30">
      <c r="A13" s="6">
        <v>134.8304</v>
      </c>
      <c r="B13" s="6">
        <v>116.0378</v>
      </c>
      <c r="C13" s="6">
        <v>66.297300000000007</v>
      </c>
      <c r="D13" s="6">
        <v>51.125500000000002</v>
      </c>
      <c r="E13" s="6">
        <v>34.038200000000003</v>
      </c>
      <c r="F13" s="6">
        <v>84.745199999999997</v>
      </c>
      <c r="G13" s="6">
        <v>107.194</v>
      </c>
      <c r="H13" s="6">
        <v>149.60290000000001</v>
      </c>
      <c r="I13" s="6">
        <v>66.4983</v>
      </c>
      <c r="J13" s="6">
        <v>1774.097</v>
      </c>
      <c r="K13" s="6">
        <v>107.2937</v>
      </c>
      <c r="L13" s="6">
        <v>1280.7849000000001</v>
      </c>
      <c r="P13" s="13"/>
      <c r="Q13" s="14"/>
      <c r="R13" s="14"/>
      <c r="S13" s="14"/>
      <c r="T13" s="14"/>
      <c r="U13" s="14"/>
      <c r="V13" s="14"/>
      <c r="W13" s="14"/>
      <c r="X13" s="14"/>
      <c r="Y13" s="14"/>
      <c r="Z13" s="13"/>
      <c r="AA13" s="13"/>
      <c r="AB13" s="13"/>
    </row>
    <row r="14" spans="1:30">
      <c r="A14" s="7">
        <v>134.93729999999999</v>
      </c>
      <c r="B14" s="7">
        <v>114.04819999999999</v>
      </c>
      <c r="C14" s="7">
        <v>66.309200000000004</v>
      </c>
      <c r="D14" s="7">
        <v>52.381999999999998</v>
      </c>
      <c r="E14" s="7">
        <v>32.048200000000001</v>
      </c>
      <c r="F14" s="7">
        <v>87.639200000000002</v>
      </c>
      <c r="G14" s="7">
        <v>114.8302</v>
      </c>
      <c r="H14" s="7">
        <v>151.03819999999999</v>
      </c>
      <c r="I14" s="7">
        <v>66.037199999999999</v>
      </c>
      <c r="J14" s="7">
        <v>1719.9302</v>
      </c>
      <c r="K14" s="7">
        <v>112.04819999999999</v>
      </c>
      <c r="L14" s="7">
        <v>1392.9371000000001</v>
      </c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</row>
    <row r="15" spans="1:30">
      <c r="A15" s="7">
        <v>136.93719999999999</v>
      </c>
      <c r="B15" s="7">
        <v>117.0492</v>
      </c>
      <c r="C15" s="7">
        <v>67.639200000000002</v>
      </c>
      <c r="D15" s="7">
        <v>54.830199999999998</v>
      </c>
      <c r="E15" s="7">
        <v>33.830199999999998</v>
      </c>
      <c r="F15" s="7">
        <v>86.937100000000001</v>
      </c>
      <c r="G15" s="7">
        <v>118.03189999999999</v>
      </c>
      <c r="H15" s="7">
        <v>150.0282</v>
      </c>
      <c r="I15" s="7">
        <v>65.038200000000003</v>
      </c>
      <c r="J15" s="7">
        <v>1726.0936999999999</v>
      </c>
      <c r="K15" s="7">
        <v>121.02710999999999</v>
      </c>
      <c r="L15" s="7">
        <v>1402.9381000000001</v>
      </c>
    </row>
    <row r="16" spans="1:30">
      <c r="A16" s="8">
        <f>AVERAGE(A12:A15)</f>
        <v>135.83442500000001</v>
      </c>
      <c r="B16" s="8">
        <f t="shared" ref="B16:L16" si="2">AVERAGE(B12:B15)</f>
        <v>111.5184</v>
      </c>
      <c r="C16" s="8">
        <f t="shared" si="2"/>
        <v>66.320724999999996</v>
      </c>
      <c r="D16" s="8">
        <f t="shared" si="2"/>
        <v>52.846824999999995</v>
      </c>
      <c r="E16" s="8">
        <f t="shared" si="2"/>
        <v>31.965949999999999</v>
      </c>
      <c r="F16" s="8">
        <f t="shared" si="2"/>
        <v>86.061999999999998</v>
      </c>
      <c r="G16" s="8">
        <f t="shared" si="2"/>
        <v>113.2734</v>
      </c>
      <c r="H16" s="8">
        <f t="shared" si="2"/>
        <v>150.296875</v>
      </c>
      <c r="I16" s="8">
        <f t="shared" si="2"/>
        <v>65.414325000000005</v>
      </c>
      <c r="J16" s="8">
        <f t="shared" si="2"/>
        <v>1729.9564500000001</v>
      </c>
      <c r="K16" s="8">
        <f t="shared" si="2"/>
        <v>113.0470775</v>
      </c>
      <c r="L16" s="8">
        <f t="shared" si="2"/>
        <v>1371.9265750000002</v>
      </c>
      <c r="M16" s="5" t="s">
        <v>49</v>
      </c>
      <c r="Q16" s="6"/>
      <c r="R16" s="6"/>
      <c r="S16" s="6"/>
    </row>
    <row r="17" spans="1:19">
      <c r="A17" s="6">
        <f>STDEVA(A12:A15)</f>
        <v>1.1055036269351028</v>
      </c>
      <c r="B17" s="6">
        <f t="shared" ref="B17:L17" si="3">STDEVA(B12:B15)</f>
        <v>8.4788169976713128</v>
      </c>
      <c r="C17" s="6">
        <f t="shared" si="3"/>
        <v>1.062464792750017</v>
      </c>
      <c r="D17" s="6">
        <f t="shared" si="3"/>
        <v>1.544227544491634</v>
      </c>
      <c r="E17" s="6">
        <f t="shared" si="3"/>
        <v>2.824108399123519</v>
      </c>
      <c r="F17" s="6">
        <f t="shared" si="3"/>
        <v>1.4464534028673959</v>
      </c>
      <c r="G17" s="6">
        <f t="shared" si="3"/>
        <v>4.5490549077070179</v>
      </c>
      <c r="H17" s="6">
        <f t="shared" si="3"/>
        <v>0.61976744765005232</v>
      </c>
      <c r="I17" s="6">
        <f t="shared" si="3"/>
        <v>1.0763013994694959</v>
      </c>
      <c r="J17" s="6">
        <f t="shared" si="3"/>
        <v>31.51185469168707</v>
      </c>
      <c r="K17" s="6">
        <f t="shared" si="3"/>
        <v>5.7528968125653845</v>
      </c>
      <c r="L17" s="6">
        <f t="shared" si="3"/>
        <v>61.2108564051277</v>
      </c>
      <c r="M17" t="s">
        <v>48</v>
      </c>
      <c r="P17" s="6"/>
      <c r="Q17" s="6"/>
      <c r="R17" s="6"/>
      <c r="S17" s="6"/>
    </row>
    <row r="18" spans="1:19">
      <c r="P18" s="6"/>
      <c r="Q18" s="6"/>
      <c r="R18" s="6"/>
      <c r="S18" s="6"/>
    </row>
    <row r="19" spans="1:19">
      <c r="P19" s="6"/>
      <c r="Q19" s="6"/>
      <c r="R19" s="6"/>
      <c r="S19" s="6"/>
    </row>
    <row r="20" spans="1:19">
      <c r="A20" t="s">
        <v>47</v>
      </c>
      <c r="Q20" s="6"/>
      <c r="R20" s="6"/>
      <c r="S20" s="6"/>
    </row>
    <row r="21" spans="1:19">
      <c r="A21" t="s">
        <v>30</v>
      </c>
      <c r="B21" t="s">
        <v>32</v>
      </c>
      <c r="C21" t="s">
        <v>34</v>
      </c>
      <c r="D21" t="s">
        <v>33</v>
      </c>
      <c r="E21" t="s">
        <v>35</v>
      </c>
      <c r="F21" t="s">
        <v>36</v>
      </c>
      <c r="G21" t="s">
        <v>37</v>
      </c>
      <c r="H21" t="s">
        <v>38</v>
      </c>
      <c r="I21" t="s">
        <v>39</v>
      </c>
      <c r="J21" t="s">
        <v>40</v>
      </c>
      <c r="K21" t="s">
        <v>41</v>
      </c>
      <c r="L21" t="s">
        <v>42</v>
      </c>
    </row>
    <row r="22" spans="1:19">
      <c r="A22" s="7">
        <v>0</v>
      </c>
      <c r="B22" s="7">
        <v>3.6301999999999999</v>
      </c>
      <c r="C22" s="7">
        <v>19.0382</v>
      </c>
      <c r="D22" s="7">
        <v>4.2103999999999999</v>
      </c>
      <c r="E22" s="7">
        <v>38</v>
      </c>
      <c r="F22" s="7">
        <v>0.51919999999999999</v>
      </c>
      <c r="G22" s="7">
        <v>3.2033999999999998</v>
      </c>
      <c r="H22" s="9">
        <v>42.283999999999999</v>
      </c>
      <c r="I22" s="7">
        <v>21.046700000000001</v>
      </c>
      <c r="J22" s="7">
        <v>48.408299999999997</v>
      </c>
      <c r="K22" s="7">
        <v>40.0383</v>
      </c>
      <c r="L22" s="7">
        <v>660.03840000000002</v>
      </c>
      <c r="Q22" s="6"/>
      <c r="R22" s="6"/>
      <c r="S22" s="6"/>
    </row>
    <row r="23" spans="1:19">
      <c r="A23" s="7">
        <v>0</v>
      </c>
      <c r="B23" s="7">
        <v>4.8319999999999999</v>
      </c>
      <c r="C23" s="7">
        <v>27.029199999999999</v>
      </c>
      <c r="D23" s="7">
        <v>2.6488999999999998</v>
      </c>
      <c r="E23" s="7">
        <v>26</v>
      </c>
      <c r="F23" s="7">
        <v>0.39279999999999998</v>
      </c>
      <c r="G23" s="7">
        <v>4.1037999999999997</v>
      </c>
      <c r="H23" s="9">
        <v>49.037199999999999</v>
      </c>
      <c r="I23" s="7">
        <v>26.0383</v>
      </c>
      <c r="J23" s="7">
        <v>59.0473</v>
      </c>
      <c r="K23" s="7">
        <v>48.038400000000003</v>
      </c>
      <c r="L23" s="7">
        <v>722.94730000000004</v>
      </c>
    </row>
    <row r="24" spans="1:19">
      <c r="A24" s="7">
        <v>0</v>
      </c>
      <c r="B24" s="7">
        <v>2.8281999999999998</v>
      </c>
      <c r="C24" s="7">
        <v>22.840199999999999</v>
      </c>
      <c r="D24" s="7">
        <v>3.4802</v>
      </c>
      <c r="E24" s="7">
        <v>37</v>
      </c>
      <c r="F24" s="7">
        <v>0.53259999999999996</v>
      </c>
      <c r="G24" s="7">
        <v>4.9363999999999999</v>
      </c>
      <c r="H24" s="7">
        <v>46.037399999999998</v>
      </c>
      <c r="I24" s="7">
        <v>16.037299999999998</v>
      </c>
      <c r="J24" s="7">
        <v>62.9373</v>
      </c>
      <c r="K24" s="7">
        <v>40.048299999999998</v>
      </c>
      <c r="L24" s="7">
        <v>750.48299999999995</v>
      </c>
      <c r="Q24" s="6"/>
      <c r="R24" s="6"/>
      <c r="S24" s="6"/>
    </row>
    <row r="25" spans="1:19">
      <c r="A25" s="7">
        <v>0</v>
      </c>
      <c r="B25" s="7">
        <v>2.0283000000000002</v>
      </c>
      <c r="C25" s="7">
        <v>20.0472</v>
      </c>
      <c r="D25" s="7">
        <v>3.0375999999999999</v>
      </c>
      <c r="E25" s="7">
        <v>30</v>
      </c>
      <c r="F25" s="7">
        <v>0.22869999999999999</v>
      </c>
      <c r="G25" s="7">
        <v>6.0213999999999999</v>
      </c>
      <c r="H25" s="7">
        <v>45.047600000000003</v>
      </c>
      <c r="I25" s="7">
        <v>21.038399999999999</v>
      </c>
      <c r="J25" s="7">
        <v>61.0383</v>
      </c>
      <c r="K25" s="7">
        <v>41.048299999999998</v>
      </c>
      <c r="L25" s="7">
        <v>714.03830000000005</v>
      </c>
    </row>
    <row r="26" spans="1:19">
      <c r="A26" s="10">
        <f>AVERAGE(A22:A25)</f>
        <v>0</v>
      </c>
      <c r="B26" s="10">
        <f t="shared" ref="B26:L26" si="4">AVERAGE(B22:B25)</f>
        <v>3.3296749999999995</v>
      </c>
      <c r="C26" s="10">
        <f t="shared" si="4"/>
        <v>22.238700000000001</v>
      </c>
      <c r="D26" s="10">
        <f t="shared" si="4"/>
        <v>3.3442749999999997</v>
      </c>
      <c r="E26" s="10">
        <f t="shared" si="4"/>
        <v>32.75</v>
      </c>
      <c r="F26" s="10">
        <f t="shared" si="4"/>
        <v>0.41832499999999995</v>
      </c>
      <c r="G26" s="10">
        <f t="shared" si="4"/>
        <v>4.5662500000000001</v>
      </c>
      <c r="H26" s="10">
        <f t="shared" si="4"/>
        <v>45.601550000000003</v>
      </c>
      <c r="I26" s="10">
        <f t="shared" si="4"/>
        <v>21.040174999999998</v>
      </c>
      <c r="J26" s="10">
        <f t="shared" si="4"/>
        <v>57.857799999999997</v>
      </c>
      <c r="K26" s="10">
        <f t="shared" si="4"/>
        <v>42.293324999999996</v>
      </c>
      <c r="L26" s="10">
        <f t="shared" si="4"/>
        <v>711.87675000000013</v>
      </c>
      <c r="M26" t="s">
        <v>49</v>
      </c>
      <c r="Q26" s="6"/>
      <c r="R26" s="6"/>
      <c r="S26" s="6"/>
    </row>
    <row r="27" spans="1:19">
      <c r="A27" s="11">
        <f>STDEVA(A22:A26)</f>
        <v>0</v>
      </c>
      <c r="B27" s="11">
        <f>STDEVA(B22:B25)</f>
        <v>1.1961535224069979</v>
      </c>
      <c r="C27" s="11">
        <f t="shared" ref="C27:L27" si="5">STDEVA(C22:C25)</f>
        <v>3.5756847829005571</v>
      </c>
      <c r="D27" s="11">
        <f t="shared" si="5"/>
        <v>0.66988657435419685</v>
      </c>
      <c r="E27" s="11">
        <f t="shared" si="5"/>
        <v>5.7373048260195016</v>
      </c>
      <c r="F27" s="11">
        <f t="shared" si="5"/>
        <v>0.14123704365356871</v>
      </c>
      <c r="G27" s="11">
        <f t="shared" si="5"/>
        <v>1.200790388313741</v>
      </c>
      <c r="H27" s="11">
        <f t="shared" si="5"/>
        <v>2.7872719488178159</v>
      </c>
      <c r="I27" s="11">
        <f t="shared" si="5"/>
        <v>4.0828934800171846</v>
      </c>
      <c r="J27" s="11">
        <f t="shared" si="5"/>
        <v>6.4967905153237027</v>
      </c>
      <c r="K27" s="11">
        <f t="shared" si="5"/>
        <v>3.8592421107215706</v>
      </c>
      <c r="L27" s="11">
        <f t="shared" si="5"/>
        <v>37.880894240984659</v>
      </c>
    </row>
    <row r="28" spans="1:19">
      <c r="Q28" s="6"/>
      <c r="R28" s="6"/>
      <c r="S28" s="6"/>
    </row>
    <row r="30" spans="1:19">
      <c r="Q30" s="6"/>
      <c r="R30" s="6"/>
      <c r="S30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E0B1B-7EDF-48FC-89BB-EFF01C07D514}">
  <dimension ref="B3:G6"/>
  <sheetViews>
    <sheetView workbookViewId="0">
      <selection activeCell="L3" sqref="L3"/>
    </sheetView>
  </sheetViews>
  <sheetFormatPr defaultRowHeight="15"/>
  <sheetData>
    <row r="3" spans="2:7" ht="105">
      <c r="C3" s="20" t="s">
        <v>75</v>
      </c>
      <c r="D3" s="20" t="s">
        <v>76</v>
      </c>
      <c r="E3" t="s">
        <v>77</v>
      </c>
      <c r="F3" s="20" t="s">
        <v>48</v>
      </c>
      <c r="G3" t="s">
        <v>78</v>
      </c>
    </row>
    <row r="4" spans="2:7">
      <c r="B4">
        <v>1</v>
      </c>
      <c r="C4">
        <v>228839</v>
      </c>
      <c r="D4" s="11">
        <f>C4/34780/0.1045</f>
        <v>62.962820297646722</v>
      </c>
    </row>
    <row r="5" spans="2:7">
      <c r="B5">
        <v>2</v>
      </c>
      <c r="C5">
        <v>241228</v>
      </c>
      <c r="D5" s="11">
        <f>C5/34780/0.1045</f>
        <v>66.371532888890115</v>
      </c>
      <c r="E5" s="11">
        <f>AVERAGE(D4:D6)</f>
        <v>64.402262386584894</v>
      </c>
      <c r="F5" s="11">
        <f>STDEV(D4:D6)</f>
        <v>1.7650407907846186</v>
      </c>
      <c r="G5" s="11">
        <f>F5/E5*100</f>
        <v>2.7406502898759655</v>
      </c>
    </row>
    <row r="6" spans="2:7">
      <c r="B6">
        <v>3</v>
      </c>
      <c r="C6">
        <v>232145</v>
      </c>
      <c r="D6" s="11">
        <f>C6/34780/0.1045</f>
        <v>63.87243397321785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86D1C-BE9C-4B28-90F9-9931F39325D4}">
  <dimension ref="A1:C7"/>
  <sheetViews>
    <sheetView workbookViewId="0">
      <selection activeCell="G27" sqref="G27"/>
    </sheetView>
  </sheetViews>
  <sheetFormatPr defaultRowHeight="15"/>
  <sheetData>
    <row r="1" spans="1:3">
      <c r="A1" t="s">
        <v>28</v>
      </c>
      <c r="B1" s="2" t="s">
        <v>29</v>
      </c>
    </row>
    <row r="2" spans="1:3" ht="15.75" thickBot="1">
      <c r="A2" s="1">
        <v>8.0500000000000002E-2</v>
      </c>
      <c r="B2" s="3">
        <v>4.7E-2</v>
      </c>
    </row>
    <row r="3" spans="1:3" ht="15.75" thickBot="1">
      <c r="A3" s="1">
        <v>0.15096999999999999</v>
      </c>
      <c r="B3" s="3">
        <v>4.4999999999999998E-2</v>
      </c>
    </row>
    <row r="4" spans="1:3" ht="15.75" thickBot="1">
      <c r="A4" s="1">
        <v>8.7139999999999995E-2</v>
      </c>
      <c r="B4" s="3">
        <v>0.05</v>
      </c>
    </row>
    <row r="7" spans="1:3">
      <c r="C7" t="s">
        <v>43</v>
      </c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1DD88-DC8F-4773-8828-BF72AFC2EC6A}">
  <dimension ref="A3:J22"/>
  <sheetViews>
    <sheetView workbookViewId="0">
      <selection activeCell="I27" sqref="I27"/>
    </sheetView>
  </sheetViews>
  <sheetFormatPr defaultRowHeight="15"/>
  <sheetData>
    <row r="3" spans="1:10">
      <c r="A3" t="s">
        <v>69</v>
      </c>
      <c r="B3" t="s">
        <v>68</v>
      </c>
      <c r="C3" t="s">
        <v>67</v>
      </c>
      <c r="D3" t="s">
        <v>66</v>
      </c>
      <c r="E3" t="s">
        <v>65</v>
      </c>
      <c r="G3" t="s">
        <v>64</v>
      </c>
      <c r="I3" t="s">
        <v>63</v>
      </c>
      <c r="J3" t="s">
        <v>62</v>
      </c>
    </row>
    <row r="4" spans="1:10">
      <c r="A4" t="s">
        <v>61</v>
      </c>
      <c r="B4">
        <v>0.57999999999999996</v>
      </c>
      <c r="C4">
        <v>0.28000000000000003</v>
      </c>
      <c r="D4">
        <v>96.08</v>
      </c>
      <c r="E4">
        <v>3.01</v>
      </c>
      <c r="G4">
        <f>C4+E4</f>
        <v>3.29</v>
      </c>
      <c r="I4">
        <f>B4/(B4+C4+E4)*100</f>
        <v>14.987080103359174</v>
      </c>
      <c r="J4">
        <f>G4/(B4+G4)*100</f>
        <v>85.012919896640824</v>
      </c>
    </row>
    <row r="5" spans="1:10">
      <c r="A5" t="s">
        <v>60</v>
      </c>
      <c r="B5">
        <v>0.6</v>
      </c>
      <c r="C5">
        <v>0.41</v>
      </c>
      <c r="D5">
        <v>96</v>
      </c>
      <c r="E5">
        <v>3.09</v>
      </c>
      <c r="G5">
        <f>C5+E5</f>
        <v>3.5</v>
      </c>
      <c r="I5">
        <f>B5/(B5+C5+E5)*100</f>
        <v>14.634146341463417</v>
      </c>
      <c r="J5">
        <f>G5/(B5+G5)*100</f>
        <v>85.365853658536594</v>
      </c>
    </row>
    <row r="6" spans="1:10">
      <c r="A6" t="s">
        <v>59</v>
      </c>
      <c r="B6">
        <v>0.61</v>
      </c>
      <c r="C6">
        <v>0.24</v>
      </c>
      <c r="D6">
        <v>96.13</v>
      </c>
      <c r="E6">
        <v>3.11</v>
      </c>
      <c r="G6">
        <f>C6+E6</f>
        <v>3.3499999999999996</v>
      </c>
      <c r="I6">
        <f>B6/(B6+C6+E6)*100</f>
        <v>15.404040404040403</v>
      </c>
      <c r="J6">
        <f>G6/(B6+G6)*100</f>
        <v>84.595959595959599</v>
      </c>
    </row>
    <row r="7" spans="1:10">
      <c r="A7" s="15" t="s">
        <v>58</v>
      </c>
      <c r="B7" s="15">
        <f>AVERAGE(B4:B6)</f>
        <v>0.59666666666666668</v>
      </c>
      <c r="C7" s="15">
        <f>AVERAGE(C4:C6)</f>
        <v>0.31</v>
      </c>
      <c r="D7" s="15">
        <f>AVERAGE(D4:D6)</f>
        <v>96.07</v>
      </c>
      <c r="E7" s="15">
        <f>AVERAGE(E4:E6)</f>
        <v>3.07</v>
      </c>
      <c r="F7" s="15"/>
      <c r="G7" s="15">
        <f>AVERAGE(G4:G6)</f>
        <v>3.3800000000000003</v>
      </c>
      <c r="I7">
        <f>B7/(B7+C7+E7)*100</f>
        <v>15.004191114836546</v>
      </c>
      <c r="J7">
        <f>G7/(B7+G7)*100</f>
        <v>84.995808885163456</v>
      </c>
    </row>
    <row r="9" spans="1:10">
      <c r="A9" t="s">
        <v>57</v>
      </c>
      <c r="B9">
        <v>0.73</v>
      </c>
      <c r="C9">
        <v>0.4</v>
      </c>
      <c r="D9">
        <v>96.55</v>
      </c>
      <c r="E9">
        <v>2.31</v>
      </c>
      <c r="G9">
        <f>C9+E9</f>
        <v>2.71</v>
      </c>
      <c r="I9">
        <f>B9/(+C9+E9)*100</f>
        <v>26.937269372693727</v>
      </c>
      <c r="J9">
        <f>G9/(B9+G9)*100</f>
        <v>78.779069767441854</v>
      </c>
    </row>
    <row r="10" spans="1:10">
      <c r="A10" t="s">
        <v>56</v>
      </c>
      <c r="B10">
        <v>0.79</v>
      </c>
      <c r="C10">
        <v>0.49</v>
      </c>
      <c r="D10">
        <v>96.88</v>
      </c>
      <c r="E10">
        <v>2.44</v>
      </c>
      <c r="G10">
        <f>C10+E10</f>
        <v>2.9299999999999997</v>
      </c>
      <c r="I10">
        <f>B10/(+C10+E10)*100</f>
        <v>26.962457337883961</v>
      </c>
      <c r="J10">
        <f>G10/(B10+G10)*100</f>
        <v>78.763440860215056</v>
      </c>
    </row>
    <row r="11" spans="1:10">
      <c r="A11" t="s">
        <v>55</v>
      </c>
      <c r="B11">
        <v>0.78</v>
      </c>
      <c r="C11">
        <v>0.52</v>
      </c>
      <c r="D11">
        <v>96.44</v>
      </c>
      <c r="E11">
        <v>2.25</v>
      </c>
      <c r="G11">
        <f>C11+E11</f>
        <v>2.77</v>
      </c>
      <c r="I11">
        <f>B11/(+C11+E11)*100</f>
        <v>28.158844765342963</v>
      </c>
      <c r="J11">
        <f>G11/(B11+G11)*100</f>
        <v>78.028169014084511</v>
      </c>
    </row>
    <row r="12" spans="1:10">
      <c r="A12" s="15" t="s">
        <v>54</v>
      </c>
      <c r="B12" s="15">
        <f>AVERAGE(B9:B11)</f>
        <v>0.76666666666666661</v>
      </c>
      <c r="C12" s="15">
        <f>AVERAGE(C9:C11)</f>
        <v>0.47000000000000003</v>
      </c>
      <c r="D12" s="15">
        <f>AVERAGE(D9:D11)</f>
        <v>96.623333333333335</v>
      </c>
      <c r="E12" s="15">
        <f>AVERAGE(E9:E11)</f>
        <v>2.3333333333333335</v>
      </c>
      <c r="F12" s="15"/>
      <c r="G12" s="15">
        <f>AVERAGE(G9:G11)</f>
        <v>2.8033333333333332</v>
      </c>
      <c r="I12">
        <f>B12/(+C12+E12)*100</f>
        <v>27.348394768133172</v>
      </c>
      <c r="J12">
        <f>G12/(B12+G12)*100</f>
        <v>78.524743230625589</v>
      </c>
    </row>
    <row r="14" spans="1:10">
      <c r="A14" t="s">
        <v>53</v>
      </c>
      <c r="B14">
        <v>4.99</v>
      </c>
      <c r="C14">
        <v>1.37</v>
      </c>
      <c r="D14">
        <v>87.65</v>
      </c>
      <c r="E14">
        <v>5.99</v>
      </c>
      <c r="G14">
        <f>C14+E14</f>
        <v>7.36</v>
      </c>
      <c r="I14">
        <f>B14/(+C14+E14)*100</f>
        <v>67.798913043478265</v>
      </c>
      <c r="J14">
        <f>G14/(B14+G14)*100</f>
        <v>59.595141700404852</v>
      </c>
    </row>
    <row r="15" spans="1:10">
      <c r="A15" t="s">
        <v>53</v>
      </c>
      <c r="B15">
        <v>5.26</v>
      </c>
      <c r="C15">
        <v>1.44</v>
      </c>
      <c r="D15">
        <v>87.44</v>
      </c>
      <c r="E15">
        <v>5.25</v>
      </c>
      <c r="G15">
        <f>C15+E15</f>
        <v>6.6899999999999995</v>
      </c>
      <c r="I15">
        <f>B15/(+C15+E15)*100</f>
        <v>78.624813153961142</v>
      </c>
      <c r="J15">
        <f>G15/(B15+G15)*100</f>
        <v>55.98326359832636</v>
      </c>
    </row>
    <row r="16" spans="1:10">
      <c r="A16" t="s">
        <v>53</v>
      </c>
      <c r="B16">
        <v>5.35</v>
      </c>
      <c r="C16">
        <v>1.31</v>
      </c>
      <c r="D16">
        <v>87.57</v>
      </c>
      <c r="E16">
        <v>5.77</v>
      </c>
      <c r="G16">
        <f>C16+E16</f>
        <v>7.08</v>
      </c>
      <c r="I16">
        <f>B16/(+C16+E16)*100</f>
        <v>75.564971751412429</v>
      </c>
      <c r="J16">
        <f>G16/(B16+G16)*100</f>
        <v>56.958970233306516</v>
      </c>
    </row>
    <row r="17" spans="1:10">
      <c r="A17" s="16" t="s">
        <v>52</v>
      </c>
      <c r="B17" s="16">
        <f>AVERAGE(B14:B16)</f>
        <v>5.2</v>
      </c>
      <c r="C17" s="16">
        <f>AVERAGE(C14:C16)</f>
        <v>1.3733333333333333</v>
      </c>
      <c r="D17" s="16">
        <f>AVERAGE(D14:D16)</f>
        <v>87.553333333333327</v>
      </c>
      <c r="E17" s="16">
        <f>AVERAGE(E14:E16)</f>
        <v>5.669999999999999</v>
      </c>
      <c r="F17" s="16"/>
      <c r="G17" s="16">
        <f>AVERAGE(G14:G16)</f>
        <v>7.0433333333333339</v>
      </c>
      <c r="I17">
        <f>B17/(+C17+E17)*100</f>
        <v>73.828679602460966</v>
      </c>
      <c r="J17">
        <f>G17/(B17+G17)*100</f>
        <v>57.527906343588356</v>
      </c>
    </row>
    <row r="19" spans="1:10">
      <c r="A19" t="s">
        <v>51</v>
      </c>
      <c r="B19">
        <v>2.72</v>
      </c>
      <c r="C19">
        <v>0.99</v>
      </c>
      <c r="D19">
        <v>91.33</v>
      </c>
      <c r="E19">
        <v>5.54</v>
      </c>
      <c r="G19">
        <f>C19+E19</f>
        <v>6.53</v>
      </c>
      <c r="I19">
        <f>B19/(+C19+E19)*100</f>
        <v>41.653905053598777</v>
      </c>
      <c r="J19">
        <f>G19/(B19+G19)*100</f>
        <v>70.594594594594597</v>
      </c>
    </row>
    <row r="20" spans="1:10">
      <c r="A20" t="s">
        <v>51</v>
      </c>
      <c r="B20">
        <v>2.11</v>
      </c>
      <c r="C20">
        <v>1.72</v>
      </c>
      <c r="D20">
        <v>91.05</v>
      </c>
      <c r="E20">
        <v>5.07</v>
      </c>
      <c r="G20">
        <f>C20+E20</f>
        <v>6.79</v>
      </c>
      <c r="I20">
        <f>B20/(+C20+E20)*100</f>
        <v>31.075110456553755</v>
      </c>
      <c r="J20">
        <f>G20/(B20+G20)*100</f>
        <v>76.292134831460672</v>
      </c>
    </row>
    <row r="21" spans="1:10">
      <c r="A21" t="s">
        <v>51</v>
      </c>
      <c r="B21">
        <v>2.5499999999999998</v>
      </c>
      <c r="C21">
        <v>1.35</v>
      </c>
      <c r="D21">
        <v>91.64</v>
      </c>
      <c r="E21">
        <v>5.27</v>
      </c>
      <c r="G21">
        <f>C21+E21</f>
        <v>6.6199999999999992</v>
      </c>
      <c r="I21">
        <f>B21/(+C21+E21)*100</f>
        <v>38.51963746223565</v>
      </c>
      <c r="J21">
        <f>G21/(B21+G21)*100</f>
        <v>72.191930207197387</v>
      </c>
    </row>
    <row r="22" spans="1:10">
      <c r="A22" s="15" t="s">
        <v>50</v>
      </c>
      <c r="B22" s="15">
        <f>AVERAGE(B19:B21)</f>
        <v>2.46</v>
      </c>
      <c r="C22" s="15">
        <f>AVERAGE(C19:C21)</f>
        <v>1.3533333333333335</v>
      </c>
      <c r="D22" s="15">
        <f>AVERAGE(D19:D21)</f>
        <v>91.339999999999989</v>
      </c>
      <c r="E22" s="15">
        <f>AVERAGE(E19:E21)</f>
        <v>5.293333333333333</v>
      </c>
      <c r="F22" s="15"/>
      <c r="G22" s="15">
        <f>AVERAGE(G19:G21)</f>
        <v>6.6466666666666656</v>
      </c>
      <c r="I22">
        <f>B22/(+C22+E22)*100</f>
        <v>37.011033099297897</v>
      </c>
      <c r="J22">
        <f>G22/(B22+G22)*100</f>
        <v>72.98682284040994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2</vt:i4>
      </vt:variant>
    </vt:vector>
  </HeadingPairs>
  <TitlesOfParts>
    <vt:vector size="12" baseType="lpstr">
      <vt:lpstr>DPPH-new</vt:lpstr>
      <vt:lpstr>DPPH</vt:lpstr>
      <vt:lpstr>XTT</vt:lpstr>
      <vt:lpstr>ROS</vt:lpstr>
      <vt:lpstr>SOD</vt:lpstr>
      <vt:lpstr>cytokine</vt:lpstr>
      <vt:lpstr>vit C</vt:lpstr>
      <vt:lpstr>lycopene</vt:lpstr>
      <vt:lpstr>cell dead after 6h</vt:lpstr>
      <vt:lpstr>Arkusz3</vt:lpstr>
      <vt:lpstr>cell dead after 12h</vt:lpstr>
      <vt:lpstr>cell dead after 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ra</dc:creator>
  <cp:lastModifiedBy>Klara</cp:lastModifiedBy>
  <dcterms:created xsi:type="dcterms:W3CDTF">2020-03-09T17:04:56Z</dcterms:created>
  <dcterms:modified xsi:type="dcterms:W3CDTF">2020-08-23T19:00:19Z</dcterms:modified>
</cp:coreProperties>
</file>